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3001"/>
  <workbookPr defaultThemeVersion="124226"/>
  <mc:AlternateContent xmlns:mc="http://schemas.openxmlformats.org/markup-compatibility/2006">
    <mc:Choice Requires="x15">
      <x15ac:absPath xmlns:x15ac="http://schemas.microsoft.com/office/spreadsheetml/2010/11/ac" url="D:\Work Files\JMIR\#32426\"/>
    </mc:Choice>
  </mc:AlternateContent>
  <xr:revisionPtr revIDLastSave="0" documentId="13_ncr:1_{3099CDFF-C386-4CA8-A950-CE3974FB5EFD}" xr6:coauthVersionLast="45" xr6:coauthVersionMax="47" xr10:uidLastSave="{00000000-0000-0000-0000-000000000000}"/>
  <bookViews>
    <workbookView xWindow="-120" yWindow="-120" windowWidth="20730" windowHeight="11310" xr2:uid="{00000000-000D-0000-FFFF-FFFF00000000}"/>
  </bookViews>
  <sheets>
    <sheet name="Title" sheetId="3" r:id="rId1"/>
    <sheet name="Cremation Data" sheetId="2" r:id="rId2"/>
    <sheet name="Vital Statistics Data" sheetId="1" r:id="rId3"/>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AH41" i="2" l="1"/>
  <c r="AI41" i="2" s="1"/>
  <c r="AW51" i="2"/>
  <c r="AW50" i="2"/>
  <c r="AB33" i="2"/>
  <c r="AC33" i="2" s="1"/>
  <c r="AE36" i="2"/>
  <c r="AE37" i="2"/>
  <c r="AH37" i="2" s="1"/>
  <c r="AE38" i="2"/>
  <c r="AF38" i="2" s="1"/>
  <c r="AE39" i="2"/>
  <c r="AH39" i="2" s="1"/>
  <c r="AK39" i="2" s="1"/>
  <c r="AE40" i="2"/>
  <c r="AH40" i="2" s="1"/>
  <c r="AK40" i="2" s="1"/>
  <c r="AF36" i="2"/>
  <c r="AN43" i="2"/>
  <c r="AQ43" i="2" s="1"/>
  <c r="AQ44" i="2"/>
  <c r="AT44" i="2" s="1"/>
  <c r="AU44" i="2" s="1"/>
  <c r="AT45" i="2"/>
  <c r="AU45" i="2" s="1"/>
  <c r="AH36" i="2"/>
  <c r="AK36" i="2" s="1"/>
  <c r="AN36" i="2" s="1"/>
  <c r="AQ36" i="2" s="1"/>
  <c r="AT36" i="2" s="1"/>
  <c r="AU36" i="2" s="1"/>
  <c r="AE33" i="2"/>
  <c r="AF33" i="2" s="1"/>
  <c r="AE34" i="2"/>
  <c r="AF34" i="2" s="1"/>
  <c r="AE35" i="2"/>
  <c r="AB29" i="2"/>
  <c r="AC29" i="2" s="1"/>
  <c r="AB30" i="2"/>
  <c r="AC30" i="2" s="1"/>
  <c r="AB31" i="2"/>
  <c r="AC31" i="2" s="1"/>
  <c r="AB32" i="2"/>
  <c r="AE32" i="2" s="1"/>
  <c r="AF32" i="2" s="1"/>
  <c r="Y28" i="2"/>
  <c r="AB28" i="2" s="1"/>
  <c r="V27" i="2"/>
  <c r="Y27" i="2" s="1"/>
  <c r="AB27" i="2" s="1"/>
  <c r="S26" i="2"/>
  <c r="T26" i="2" s="1"/>
  <c r="P25" i="2"/>
  <c r="Q25" i="2" s="1"/>
  <c r="M24" i="2"/>
  <c r="P24" i="2" s="1"/>
  <c r="J23" i="2"/>
  <c r="M23" i="2" s="1"/>
  <c r="N23" i="2" s="1"/>
  <c r="G22" i="2"/>
  <c r="J22" i="2" s="1"/>
  <c r="D4" i="2"/>
  <c r="E4" i="2" s="1"/>
  <c r="D5" i="2"/>
  <c r="E5" i="2" s="1"/>
  <c r="D6" i="2"/>
  <c r="G6" i="2" s="1"/>
  <c r="D7" i="2"/>
  <c r="G7" i="2" s="1"/>
  <c r="D8" i="2"/>
  <c r="G8" i="2" s="1"/>
  <c r="H8" i="2" s="1"/>
  <c r="D9" i="2"/>
  <c r="E9" i="2" s="1"/>
  <c r="D10" i="2"/>
  <c r="E10" i="2" s="1"/>
  <c r="D11" i="2"/>
  <c r="E11" i="2" s="1"/>
  <c r="D12" i="2"/>
  <c r="E12" i="2" s="1"/>
  <c r="D13" i="2"/>
  <c r="E13" i="2" s="1"/>
  <c r="D14" i="2"/>
  <c r="G14" i="2" s="1"/>
  <c r="D15" i="2"/>
  <c r="E15" i="2" s="1"/>
  <c r="D16" i="2"/>
  <c r="E16" i="2" s="1"/>
  <c r="D17" i="2"/>
  <c r="E17" i="2" s="1"/>
  <c r="D18" i="2"/>
  <c r="E18" i="2" s="1"/>
  <c r="D19" i="2"/>
  <c r="G19" i="2" s="1"/>
  <c r="H19" i="2" s="1"/>
  <c r="D20" i="2"/>
  <c r="E20" i="2" s="1"/>
  <c r="D21" i="2"/>
  <c r="E21" i="2" s="1"/>
  <c r="E6" i="2"/>
  <c r="D3" i="2"/>
  <c r="G3" i="2" s="1"/>
  <c r="U70" i="1"/>
  <c r="U69" i="1"/>
  <c r="S4" i="1"/>
  <c r="S5" i="1"/>
  <c r="S6" i="1"/>
  <c r="S7" i="1"/>
  <c r="S8" i="1"/>
  <c r="S9" i="1"/>
  <c r="S10" i="1"/>
  <c r="S11" i="1"/>
  <c r="S12" i="1"/>
  <c r="S13" i="1"/>
  <c r="S14" i="1"/>
  <c r="S15" i="1"/>
  <c r="S16" i="1"/>
  <c r="S17" i="1"/>
  <c r="S18" i="1"/>
  <c r="S19" i="1"/>
  <c r="S20" i="1"/>
  <c r="S21" i="1"/>
  <c r="S22" i="1"/>
  <c r="S23" i="1"/>
  <c r="S24" i="1"/>
  <c r="S25" i="1"/>
  <c r="S26" i="1"/>
  <c r="S27" i="1"/>
  <c r="S28" i="1"/>
  <c r="S29" i="1"/>
  <c r="S30" i="1"/>
  <c r="S31" i="1"/>
  <c r="S32" i="1"/>
  <c r="S33" i="1"/>
  <c r="S34" i="1"/>
  <c r="S35" i="1"/>
  <c r="S36" i="1"/>
  <c r="S37" i="1"/>
  <c r="S38" i="1"/>
  <c r="S39" i="1"/>
  <c r="S40" i="1"/>
  <c r="S41" i="1"/>
  <c r="S42" i="1"/>
  <c r="S43" i="1"/>
  <c r="S44" i="1"/>
  <c r="S45" i="1"/>
  <c r="S46" i="1"/>
  <c r="S47" i="1"/>
  <c r="S48" i="1"/>
  <c r="S49" i="1"/>
  <c r="S50" i="1"/>
  <c r="S51" i="1"/>
  <c r="S52" i="1"/>
  <c r="S53" i="1"/>
  <c r="S54" i="1"/>
  <c r="S55" i="1"/>
  <c r="S56" i="1"/>
  <c r="S57" i="1"/>
  <c r="S58" i="1"/>
  <c r="S59" i="1"/>
  <c r="S60" i="1"/>
  <c r="S3" i="1"/>
  <c r="Q4" i="1"/>
  <c r="Q5" i="1"/>
  <c r="Q6" i="1"/>
  <c r="Q7" i="1"/>
  <c r="Q8" i="1"/>
  <c r="Q9" i="1"/>
  <c r="Q10" i="1"/>
  <c r="Q11" i="1"/>
  <c r="Q12" i="1"/>
  <c r="Q13" i="1"/>
  <c r="Q14" i="1"/>
  <c r="Q15" i="1"/>
  <c r="Q16" i="1"/>
  <c r="Q17" i="1"/>
  <c r="Q18" i="1"/>
  <c r="Q19" i="1"/>
  <c r="Q20" i="1"/>
  <c r="Q21" i="1"/>
  <c r="Q22" i="1"/>
  <c r="Q23" i="1"/>
  <c r="Q24" i="1"/>
  <c r="Q25" i="1"/>
  <c r="Q26" i="1"/>
  <c r="Q27" i="1"/>
  <c r="Q28" i="1"/>
  <c r="Q29" i="1"/>
  <c r="Q30" i="1"/>
  <c r="Q31" i="1"/>
  <c r="Q32" i="1"/>
  <c r="Q33" i="1"/>
  <c r="Q34" i="1"/>
  <c r="Q35" i="1"/>
  <c r="Q36" i="1"/>
  <c r="Q37" i="1"/>
  <c r="Q38" i="1"/>
  <c r="Q39" i="1"/>
  <c r="Q40" i="1"/>
  <c r="Q41" i="1"/>
  <c r="Q42" i="1"/>
  <c r="Q43" i="1"/>
  <c r="Q44" i="1"/>
  <c r="Q45" i="1"/>
  <c r="Q46" i="1"/>
  <c r="Q47" i="1"/>
  <c r="Q48" i="1"/>
  <c r="Q49" i="1"/>
  <c r="Q50" i="1"/>
  <c r="Q51" i="1"/>
  <c r="Q52" i="1"/>
  <c r="Q53" i="1"/>
  <c r="Q54" i="1"/>
  <c r="Q55" i="1"/>
  <c r="Q3" i="1"/>
  <c r="O4" i="1"/>
  <c r="O5" i="1"/>
  <c r="O6" i="1"/>
  <c r="O7" i="1"/>
  <c r="O8" i="1"/>
  <c r="O9" i="1"/>
  <c r="O10" i="1"/>
  <c r="O11" i="1"/>
  <c r="O12" i="1"/>
  <c r="O13" i="1"/>
  <c r="O14" i="1"/>
  <c r="O15" i="1"/>
  <c r="O16" i="1"/>
  <c r="O17" i="1"/>
  <c r="O18" i="1"/>
  <c r="O19" i="1"/>
  <c r="O20" i="1"/>
  <c r="O21" i="1"/>
  <c r="O22" i="1"/>
  <c r="O23" i="1"/>
  <c r="O24" i="1"/>
  <c r="O25" i="1"/>
  <c r="O26" i="1"/>
  <c r="O27" i="1"/>
  <c r="O28" i="1"/>
  <c r="O29" i="1"/>
  <c r="O30" i="1"/>
  <c r="O31" i="1"/>
  <c r="O32" i="1"/>
  <c r="O33" i="1"/>
  <c r="O34" i="1"/>
  <c r="O35" i="1"/>
  <c r="O36" i="1"/>
  <c r="O37" i="1"/>
  <c r="O38" i="1"/>
  <c r="O39" i="1"/>
  <c r="O40" i="1"/>
  <c r="O41" i="1"/>
  <c r="O42" i="1"/>
  <c r="O43" i="1"/>
  <c r="O44" i="1"/>
  <c r="O45" i="1"/>
  <c r="O46" i="1"/>
  <c r="O47" i="1"/>
  <c r="O48" i="1"/>
  <c r="O49" i="1"/>
  <c r="O50" i="1"/>
  <c r="O51" i="1"/>
  <c r="O3" i="1"/>
  <c r="C4" i="1"/>
  <c r="C5" i="1"/>
  <c r="C6" i="1"/>
  <c r="C7" i="1"/>
  <c r="C8" i="1"/>
  <c r="C9" i="1"/>
  <c r="C10" i="1"/>
  <c r="C11" i="1"/>
  <c r="C12" i="1"/>
  <c r="C13" i="1"/>
  <c r="C14" i="1"/>
  <c r="C15" i="1"/>
  <c r="C16" i="1"/>
  <c r="C17" i="1"/>
  <c r="C18" i="1"/>
  <c r="C19" i="1"/>
  <c r="C20" i="1"/>
  <c r="C21" i="1"/>
  <c r="C22" i="1"/>
  <c r="C23" i="1"/>
  <c r="C24" i="1"/>
  <c r="C3" i="1"/>
  <c r="M4" i="1"/>
  <c r="M5" i="1"/>
  <c r="M6" i="1"/>
  <c r="M7" i="1"/>
  <c r="M8" i="1"/>
  <c r="M9" i="1"/>
  <c r="M10" i="1"/>
  <c r="M11" i="1"/>
  <c r="M12" i="1"/>
  <c r="M13" i="1"/>
  <c r="M14" i="1"/>
  <c r="M15" i="1"/>
  <c r="M16" i="1"/>
  <c r="M17" i="1"/>
  <c r="M18" i="1"/>
  <c r="M19" i="1"/>
  <c r="M20" i="1"/>
  <c r="M21" i="1"/>
  <c r="M22" i="1"/>
  <c r="M23" i="1"/>
  <c r="M24" i="1"/>
  <c r="M25" i="1"/>
  <c r="M26" i="1"/>
  <c r="M27" i="1"/>
  <c r="M28" i="1"/>
  <c r="M29" i="1"/>
  <c r="M30" i="1"/>
  <c r="M31" i="1"/>
  <c r="M32" i="1"/>
  <c r="M33" i="1"/>
  <c r="M34" i="1"/>
  <c r="M35" i="1"/>
  <c r="M36" i="1"/>
  <c r="M37" i="1"/>
  <c r="M38" i="1"/>
  <c r="M39" i="1"/>
  <c r="M40" i="1"/>
  <c r="M41" i="1"/>
  <c r="M42" i="1"/>
  <c r="M43" i="1"/>
  <c r="M44" i="1"/>
  <c r="M45" i="1"/>
  <c r="M46" i="1"/>
  <c r="M3" i="1"/>
  <c r="K4" i="1"/>
  <c r="K5" i="1"/>
  <c r="K6" i="1"/>
  <c r="K7" i="1"/>
  <c r="K8" i="1"/>
  <c r="K9" i="1"/>
  <c r="K10" i="1"/>
  <c r="K11" i="1"/>
  <c r="K12" i="1"/>
  <c r="K13" i="1"/>
  <c r="K14" i="1"/>
  <c r="K15" i="1"/>
  <c r="K16" i="1"/>
  <c r="K17" i="1"/>
  <c r="K18" i="1"/>
  <c r="K19" i="1"/>
  <c r="K20" i="1"/>
  <c r="K21" i="1"/>
  <c r="K22" i="1"/>
  <c r="K23" i="1"/>
  <c r="K24" i="1"/>
  <c r="K25" i="1"/>
  <c r="K26" i="1"/>
  <c r="K27" i="1"/>
  <c r="K28" i="1"/>
  <c r="K29" i="1"/>
  <c r="K30" i="1"/>
  <c r="K31" i="1"/>
  <c r="K32" i="1"/>
  <c r="K33" i="1"/>
  <c r="K34" i="1"/>
  <c r="K35" i="1"/>
  <c r="K36" i="1"/>
  <c r="K37" i="1"/>
  <c r="K38" i="1"/>
  <c r="K39" i="1"/>
  <c r="K40" i="1"/>
  <c r="K3" i="1"/>
  <c r="I4" i="1"/>
  <c r="I5" i="1"/>
  <c r="I6" i="1"/>
  <c r="I7" i="1"/>
  <c r="I8" i="1"/>
  <c r="I9" i="1"/>
  <c r="I10" i="1"/>
  <c r="I11" i="1"/>
  <c r="I12" i="1"/>
  <c r="I13" i="1"/>
  <c r="I14" i="1"/>
  <c r="I15" i="1"/>
  <c r="I16" i="1"/>
  <c r="I17" i="1"/>
  <c r="I18" i="1"/>
  <c r="I19" i="1"/>
  <c r="I20" i="1"/>
  <c r="I21" i="1"/>
  <c r="I22" i="1"/>
  <c r="I23" i="1"/>
  <c r="I24" i="1"/>
  <c r="I25" i="1"/>
  <c r="I26" i="1"/>
  <c r="I27" i="1"/>
  <c r="I28" i="1"/>
  <c r="I29" i="1"/>
  <c r="I30" i="1"/>
  <c r="I31" i="1"/>
  <c r="I32" i="1"/>
  <c r="I33" i="1"/>
  <c r="I34" i="1"/>
  <c r="I35" i="1"/>
  <c r="I36" i="1"/>
  <c r="I3" i="1"/>
  <c r="G4" i="1"/>
  <c r="G5" i="1"/>
  <c r="G6" i="1"/>
  <c r="G7" i="1"/>
  <c r="G8" i="1"/>
  <c r="G9" i="1"/>
  <c r="G10" i="1"/>
  <c r="G11" i="1"/>
  <c r="G12" i="1"/>
  <c r="G13" i="1"/>
  <c r="G14" i="1"/>
  <c r="G15" i="1"/>
  <c r="G16" i="1"/>
  <c r="G17" i="1"/>
  <c r="G18" i="1"/>
  <c r="G19" i="1"/>
  <c r="G20" i="1"/>
  <c r="G21" i="1"/>
  <c r="G22" i="1"/>
  <c r="G23" i="1"/>
  <c r="G24" i="1"/>
  <c r="G25" i="1"/>
  <c r="G26" i="1"/>
  <c r="G27" i="1"/>
  <c r="G28" i="1"/>
  <c r="G29" i="1"/>
  <c r="G30" i="1"/>
  <c r="G31" i="1"/>
  <c r="G32" i="1"/>
  <c r="G33" i="1"/>
  <c r="G3" i="1"/>
  <c r="E4" i="1"/>
  <c r="E5" i="1"/>
  <c r="E6" i="1"/>
  <c r="E7" i="1"/>
  <c r="E8" i="1"/>
  <c r="E9" i="1"/>
  <c r="E10" i="1"/>
  <c r="E11" i="1"/>
  <c r="E12" i="1"/>
  <c r="E13" i="1"/>
  <c r="E14" i="1"/>
  <c r="E15" i="1"/>
  <c r="E16" i="1"/>
  <c r="E17" i="1"/>
  <c r="E18" i="1"/>
  <c r="E19" i="1"/>
  <c r="E20" i="1"/>
  <c r="E21" i="1"/>
  <c r="E22" i="1"/>
  <c r="E23" i="1"/>
  <c r="E24" i="1"/>
  <c r="E25" i="1"/>
  <c r="E26" i="1"/>
  <c r="E27" i="1"/>
  <c r="E28" i="1"/>
  <c r="E29" i="1"/>
  <c r="E3" i="1"/>
  <c r="AK41" i="2" l="1"/>
  <c r="AN41" i="2" s="1"/>
  <c r="E8" i="2"/>
  <c r="AK42" i="2"/>
  <c r="AL42" i="2" s="1"/>
  <c r="AC32" i="2"/>
  <c r="H22" i="2"/>
  <c r="G9" i="2"/>
  <c r="H9" i="2" s="1"/>
  <c r="E7" i="2"/>
  <c r="K23" i="2"/>
  <c r="S25" i="2"/>
  <c r="M22" i="2"/>
  <c r="N22" i="2" s="1"/>
  <c r="K22" i="2"/>
  <c r="J9" i="2"/>
  <c r="M9" i="2" s="1"/>
  <c r="P9" i="2" s="1"/>
  <c r="G18" i="2"/>
  <c r="G4" i="2"/>
  <c r="J8" i="2"/>
  <c r="AH33" i="2"/>
  <c r="E19" i="2"/>
  <c r="G17" i="2"/>
  <c r="AE31" i="2"/>
  <c r="AF31" i="2" s="1"/>
  <c r="AH32" i="2"/>
  <c r="AL36" i="2"/>
  <c r="G20" i="2"/>
  <c r="J20" i="2" s="1"/>
  <c r="K20" i="2" s="1"/>
  <c r="G16" i="2"/>
  <c r="AO43" i="2"/>
  <c r="G12" i="2"/>
  <c r="H12" i="2" s="1"/>
  <c r="AO36" i="2"/>
  <c r="G11" i="2"/>
  <c r="H11" i="2" s="1"/>
  <c r="AH38" i="2"/>
  <c r="AI38" i="2" s="1"/>
  <c r="AF37" i="2"/>
  <c r="AF40" i="2"/>
  <c r="AR44" i="2"/>
  <c r="AH34" i="2"/>
  <c r="G10" i="2"/>
  <c r="AR36" i="2"/>
  <c r="H7" i="2"/>
  <c r="J7" i="2"/>
  <c r="AO41" i="2"/>
  <c r="AQ41" i="2"/>
  <c r="AC27" i="2"/>
  <c r="AE27" i="2"/>
  <c r="H3" i="2"/>
  <c r="J3" i="2"/>
  <c r="AC28" i="2"/>
  <c r="AE28" i="2"/>
  <c r="Q24" i="2"/>
  <c r="S24" i="2"/>
  <c r="H14" i="2"/>
  <c r="J14" i="2"/>
  <c r="J6" i="2"/>
  <c r="H6" i="2"/>
  <c r="G21" i="2"/>
  <c r="G13" i="2"/>
  <c r="G5" i="2"/>
  <c r="P23" i="2"/>
  <c r="Z28" i="2"/>
  <c r="AL41" i="2"/>
  <c r="Z27" i="2"/>
  <c r="E3" i="2"/>
  <c r="V26" i="2"/>
  <c r="AK37" i="2"/>
  <c r="AI37" i="2"/>
  <c r="W27" i="2"/>
  <c r="T25" i="2"/>
  <c r="V25" i="2"/>
  <c r="AE30" i="2"/>
  <c r="N24" i="2"/>
  <c r="E14" i="2"/>
  <c r="AE29" i="2"/>
  <c r="AN40" i="2"/>
  <c r="AL40" i="2"/>
  <c r="AF39" i="2"/>
  <c r="H20" i="2"/>
  <c r="AN39" i="2"/>
  <c r="AL39" i="2"/>
  <c r="AI40" i="2"/>
  <c r="G15" i="2"/>
  <c r="AH35" i="2"/>
  <c r="AF35" i="2"/>
  <c r="AI39" i="2"/>
  <c r="J19" i="2"/>
  <c r="AT43" i="2"/>
  <c r="AU43" i="2" s="1"/>
  <c r="AR43" i="2"/>
  <c r="AI36" i="2"/>
  <c r="N9" i="2" l="1"/>
  <c r="AN42" i="2"/>
  <c r="AQ42" i="2" s="1"/>
  <c r="AR42" i="2" s="1"/>
  <c r="J11" i="2"/>
  <c r="K9" i="2"/>
  <c r="J12" i="2"/>
  <c r="M12" i="2" s="1"/>
  <c r="AK38" i="2"/>
  <c r="AN38" i="2" s="1"/>
  <c r="AH31" i="2"/>
  <c r="AK31" i="2" s="1"/>
  <c r="P22" i="2"/>
  <c r="S22" i="2" s="1"/>
  <c r="H10" i="2"/>
  <c r="J10" i="2"/>
  <c r="M8" i="2"/>
  <c r="K8" i="2"/>
  <c r="M20" i="2"/>
  <c r="N20" i="2" s="1"/>
  <c r="AK34" i="2"/>
  <c r="AI34" i="2"/>
  <c r="AK33" i="2"/>
  <c r="AI33" i="2"/>
  <c r="J16" i="2"/>
  <c r="H16" i="2"/>
  <c r="J4" i="2"/>
  <c r="H4" i="2"/>
  <c r="H18" i="2"/>
  <c r="J18" i="2"/>
  <c r="AK32" i="2"/>
  <c r="AI32" i="2"/>
  <c r="H17" i="2"/>
  <c r="J17" i="2"/>
  <c r="AI35" i="2"/>
  <c r="AK35" i="2"/>
  <c r="AF29" i="2"/>
  <c r="AH29" i="2"/>
  <c r="T24" i="2"/>
  <c r="V24" i="2"/>
  <c r="J5" i="2"/>
  <c r="H5" i="2"/>
  <c r="K11" i="2"/>
  <c r="M11" i="2"/>
  <c r="H13" i="2"/>
  <c r="J13" i="2"/>
  <c r="AR41" i="2"/>
  <c r="AT41" i="2"/>
  <c r="AU41" i="2" s="1"/>
  <c r="K19" i="2"/>
  <c r="M19" i="2"/>
  <c r="M3" i="2"/>
  <c r="K3" i="2"/>
  <c r="AF30" i="2"/>
  <c r="AH30" i="2"/>
  <c r="Y26" i="2"/>
  <c r="W26" i="2"/>
  <c r="K14" i="2"/>
  <c r="M14" i="2"/>
  <c r="AH27" i="2"/>
  <c r="AF27" i="2"/>
  <c r="K7" i="2"/>
  <c r="M7" i="2"/>
  <c r="AH28" i="2"/>
  <c r="AF28" i="2"/>
  <c r="H15" i="2"/>
  <c r="J15" i="2"/>
  <c r="J21" i="2"/>
  <c r="H21" i="2"/>
  <c r="AN37" i="2"/>
  <c r="AL37" i="2"/>
  <c r="K6" i="2"/>
  <c r="M6" i="2"/>
  <c r="AQ39" i="2"/>
  <c r="AO39" i="2"/>
  <c r="AQ40" i="2"/>
  <c r="AO40" i="2"/>
  <c r="Y25" i="2"/>
  <c r="W25" i="2"/>
  <c r="S23" i="2"/>
  <c r="Q23" i="2"/>
  <c r="Q9" i="2"/>
  <c r="S9" i="2"/>
  <c r="AO42" i="2" l="1"/>
  <c r="AT42" i="2"/>
  <c r="AU42" i="2" s="1"/>
  <c r="AL38" i="2"/>
  <c r="K12" i="2"/>
  <c r="AI31" i="2"/>
  <c r="Q22" i="2"/>
  <c r="P20" i="2"/>
  <c r="AN32" i="2"/>
  <c r="AL32" i="2"/>
  <c r="K4" i="2"/>
  <c r="M4" i="2"/>
  <c r="AN33" i="2"/>
  <c r="AL33" i="2"/>
  <c r="M18" i="2"/>
  <c r="K18" i="2"/>
  <c r="AN34" i="2"/>
  <c r="AL34" i="2"/>
  <c r="K17" i="2"/>
  <c r="M17" i="2"/>
  <c r="P8" i="2"/>
  <c r="N8" i="2"/>
  <c r="K16" i="2"/>
  <c r="M16" i="2"/>
  <c r="K10" i="2"/>
  <c r="M10" i="2"/>
  <c r="P6" i="2"/>
  <c r="N6" i="2"/>
  <c r="N7" i="2"/>
  <c r="P7" i="2"/>
  <c r="S20" i="2"/>
  <c r="Q20" i="2"/>
  <c r="W24" i="2"/>
  <c r="Y24" i="2"/>
  <c r="AQ37" i="2"/>
  <c r="AO37" i="2"/>
  <c r="N12" i="2"/>
  <c r="P12" i="2"/>
  <c r="P14" i="2"/>
  <c r="N14" i="2"/>
  <c r="N19" i="2"/>
  <c r="P19" i="2"/>
  <c r="AI29" i="2"/>
  <c r="AK29" i="2"/>
  <c r="M21" i="2"/>
  <c r="K21" i="2"/>
  <c r="T9" i="2"/>
  <c r="V9" i="2"/>
  <c r="K15" i="2"/>
  <c r="M15" i="2"/>
  <c r="AL35" i="2"/>
  <c r="AN35" i="2"/>
  <c r="AI30" i="2"/>
  <c r="AK30" i="2"/>
  <c r="K13" i="2"/>
  <c r="M13" i="2"/>
  <c r="V23" i="2"/>
  <c r="T23" i="2"/>
  <c r="T22" i="2"/>
  <c r="V22" i="2"/>
  <c r="N11" i="2"/>
  <c r="P11" i="2"/>
  <c r="Z25" i="2"/>
  <c r="AB25" i="2"/>
  <c r="AI28" i="2"/>
  <c r="AK28" i="2"/>
  <c r="AK27" i="2"/>
  <c r="AI27" i="2"/>
  <c r="AQ38" i="2"/>
  <c r="AO38" i="2"/>
  <c r="AT40" i="2"/>
  <c r="AU40" i="2" s="1"/>
  <c r="AR40" i="2"/>
  <c r="M5" i="2"/>
  <c r="K5" i="2"/>
  <c r="AT39" i="2"/>
  <c r="AU39" i="2" s="1"/>
  <c r="AR39" i="2"/>
  <c r="AN31" i="2"/>
  <c r="AL31" i="2"/>
  <c r="AB26" i="2"/>
  <c r="Z26" i="2"/>
  <c r="P3" i="2"/>
  <c r="N3" i="2"/>
  <c r="N18" i="2" l="1"/>
  <c r="P18" i="2"/>
  <c r="AQ33" i="2"/>
  <c r="AO33" i="2"/>
  <c r="P16" i="2"/>
  <c r="N16" i="2"/>
  <c r="N17" i="2"/>
  <c r="P17" i="2"/>
  <c r="N4" i="2"/>
  <c r="P4" i="2"/>
  <c r="Q8" i="2"/>
  <c r="S8" i="2"/>
  <c r="N10" i="2"/>
  <c r="P10" i="2"/>
  <c r="AQ34" i="2"/>
  <c r="AO34" i="2"/>
  <c r="AO32" i="2"/>
  <c r="AQ32" i="2"/>
  <c r="AO31" i="2"/>
  <c r="AQ31" i="2"/>
  <c r="S14" i="2"/>
  <c r="Q14" i="2"/>
  <c r="S6" i="2"/>
  <c r="Q6" i="2"/>
  <c r="AL30" i="2"/>
  <c r="AN30" i="2"/>
  <c r="Z24" i="2"/>
  <c r="AB24" i="2"/>
  <c r="AT38" i="2"/>
  <c r="AU38" i="2" s="1"/>
  <c r="AR38" i="2"/>
  <c r="N21" i="2"/>
  <c r="P21" i="2"/>
  <c r="AL29" i="2"/>
  <c r="AN29" i="2"/>
  <c r="N5" i="2"/>
  <c r="P5" i="2"/>
  <c r="V20" i="2"/>
  <c r="T20" i="2"/>
  <c r="Y9" i="2"/>
  <c r="W9" i="2"/>
  <c r="S7" i="2"/>
  <c r="Q7" i="2"/>
  <c r="W23" i="2"/>
  <c r="Y23" i="2"/>
  <c r="AT37" i="2"/>
  <c r="AU37" i="2" s="1"/>
  <c r="AR37" i="2"/>
  <c r="S11" i="2"/>
  <c r="Q11" i="2"/>
  <c r="Q12" i="2"/>
  <c r="S12" i="2"/>
  <c r="W22" i="2"/>
  <c r="Y22" i="2"/>
  <c r="N15" i="2"/>
  <c r="P15" i="2"/>
  <c r="Q3" i="2"/>
  <c r="S3" i="2"/>
  <c r="AN27" i="2"/>
  <c r="AL27" i="2"/>
  <c r="AL28" i="2"/>
  <c r="AN28" i="2"/>
  <c r="AQ35" i="2"/>
  <c r="AO35" i="2"/>
  <c r="S19" i="2"/>
  <c r="Q19" i="2"/>
  <c r="AC26" i="2"/>
  <c r="AE26" i="2"/>
  <c r="AC25" i="2"/>
  <c r="AE25" i="2"/>
  <c r="N13" i="2"/>
  <c r="P13" i="2"/>
  <c r="Q17" i="2" l="1"/>
  <c r="S17" i="2"/>
  <c r="AT34" i="2"/>
  <c r="AU34" i="2" s="1"/>
  <c r="AR34" i="2"/>
  <c r="Q10" i="2"/>
  <c r="S10" i="2"/>
  <c r="Q16" i="2"/>
  <c r="S16" i="2"/>
  <c r="T8" i="2"/>
  <c r="V8" i="2"/>
  <c r="AT33" i="2"/>
  <c r="AU33" i="2" s="1"/>
  <c r="AR33" i="2"/>
  <c r="AT32" i="2"/>
  <c r="AU32" i="2" s="1"/>
  <c r="AR32" i="2"/>
  <c r="S4" i="2"/>
  <c r="Q4" i="2"/>
  <c r="S18" i="2"/>
  <c r="Q18" i="2"/>
  <c r="AO30" i="2"/>
  <c r="AQ30" i="2"/>
  <c r="AQ29" i="2"/>
  <c r="AO29" i="2"/>
  <c r="AT35" i="2"/>
  <c r="AU35" i="2" s="1"/>
  <c r="AR35" i="2"/>
  <c r="AQ28" i="2"/>
  <c r="AO28" i="2"/>
  <c r="S21" i="2"/>
  <c r="Q21" i="2"/>
  <c r="T11" i="2"/>
  <c r="V11" i="2"/>
  <c r="Q13" i="2"/>
  <c r="S13" i="2"/>
  <c r="Z22" i="2"/>
  <c r="AB22" i="2"/>
  <c r="W20" i="2"/>
  <c r="Y20" i="2"/>
  <c r="T14" i="2"/>
  <c r="V14" i="2"/>
  <c r="T3" i="2"/>
  <c r="V3" i="2"/>
  <c r="V7" i="2"/>
  <c r="T7" i="2"/>
  <c r="AH26" i="2"/>
  <c r="AF26" i="2"/>
  <c r="S15" i="2"/>
  <c r="Q15" i="2"/>
  <c r="AB9" i="2"/>
  <c r="Z9" i="2"/>
  <c r="V6" i="2"/>
  <c r="T6" i="2"/>
  <c r="AF25" i="2"/>
  <c r="AH25" i="2"/>
  <c r="T12" i="2"/>
  <c r="V12" i="2"/>
  <c r="AB23" i="2"/>
  <c r="Z23" i="2"/>
  <c r="S5" i="2"/>
  <c r="Q5" i="2"/>
  <c r="AE24" i="2"/>
  <c r="AC24" i="2"/>
  <c r="AT31" i="2"/>
  <c r="AU31" i="2" s="1"/>
  <c r="AR31" i="2"/>
  <c r="V19" i="2"/>
  <c r="T19" i="2"/>
  <c r="AQ27" i="2"/>
  <c r="AO27" i="2"/>
  <c r="V4" i="2" l="1"/>
  <c r="T4" i="2"/>
  <c r="T16" i="2"/>
  <c r="V16" i="2"/>
  <c r="T10" i="2"/>
  <c r="V10" i="2"/>
  <c r="W8" i="2"/>
  <c r="Y8" i="2"/>
  <c r="T17" i="2"/>
  <c r="V17" i="2"/>
  <c r="T18" i="2"/>
  <c r="V18" i="2"/>
  <c r="Y12" i="2"/>
  <c r="W12" i="2"/>
  <c r="W14" i="2"/>
  <c r="Y14" i="2"/>
  <c r="V15" i="2"/>
  <c r="T15" i="2"/>
  <c r="AT29" i="2"/>
  <c r="AU29" i="2" s="1"/>
  <c r="AR29" i="2"/>
  <c r="AK25" i="2"/>
  <c r="AI25" i="2"/>
  <c r="Z20" i="2"/>
  <c r="AB20" i="2"/>
  <c r="AF24" i="2"/>
  <c r="AH24" i="2"/>
  <c r="AK26" i="2"/>
  <c r="AI26" i="2"/>
  <c r="Y11" i="2"/>
  <c r="W11" i="2"/>
  <c r="AT30" i="2"/>
  <c r="AU30" i="2" s="1"/>
  <c r="AR30" i="2"/>
  <c r="V5" i="2"/>
  <c r="T5" i="2"/>
  <c r="W7" i="2"/>
  <c r="Y7" i="2"/>
  <c r="W3" i="2"/>
  <c r="Y3" i="2"/>
  <c r="AC22" i="2"/>
  <c r="AE22" i="2"/>
  <c r="AT28" i="2"/>
  <c r="AU28" i="2" s="1"/>
  <c r="AR28" i="2"/>
  <c r="T13" i="2"/>
  <c r="V13" i="2"/>
  <c r="AR27" i="2"/>
  <c r="AT27" i="2"/>
  <c r="AU27" i="2" s="1"/>
  <c r="W6" i="2"/>
  <c r="Y6" i="2"/>
  <c r="Y19" i="2"/>
  <c r="W19" i="2"/>
  <c r="AE23" i="2"/>
  <c r="AC23" i="2"/>
  <c r="AC9" i="2"/>
  <c r="AE9" i="2"/>
  <c r="V21" i="2"/>
  <c r="T21" i="2"/>
  <c r="Y10" i="2" l="1"/>
  <c r="W10" i="2"/>
  <c r="W16" i="2"/>
  <c r="Y16" i="2"/>
  <c r="AB8" i="2"/>
  <c r="Z8" i="2"/>
  <c r="Y18" i="2"/>
  <c r="W18" i="2"/>
  <c r="Y17" i="2"/>
  <c r="W17" i="2"/>
  <c r="W4" i="2"/>
  <c r="Y4" i="2"/>
  <c r="Z6" i="2"/>
  <c r="AB6" i="2"/>
  <c r="AH22" i="2"/>
  <c r="AF22" i="2"/>
  <c r="AI24" i="2"/>
  <c r="AK24" i="2"/>
  <c r="W21" i="2"/>
  <c r="Y21" i="2"/>
  <c r="Z3" i="2"/>
  <c r="AB3" i="2"/>
  <c r="AC20" i="2"/>
  <c r="AE20" i="2"/>
  <c r="Z11" i="2"/>
  <c r="AB11" i="2"/>
  <c r="W15" i="2"/>
  <c r="Y15" i="2"/>
  <c r="AB7" i="2"/>
  <c r="Z7" i="2"/>
  <c r="Z14" i="2"/>
  <c r="AB14" i="2"/>
  <c r="W13" i="2"/>
  <c r="Y13" i="2"/>
  <c r="AF9" i="2"/>
  <c r="AH9" i="2"/>
  <c r="AF23" i="2"/>
  <c r="AH23" i="2"/>
  <c r="AN25" i="2"/>
  <c r="AL25" i="2"/>
  <c r="Z19" i="2"/>
  <c r="AB19" i="2"/>
  <c r="Y5" i="2"/>
  <c r="W5" i="2"/>
  <c r="AN26" i="2"/>
  <c r="AL26" i="2"/>
  <c r="AB12" i="2"/>
  <c r="Z12" i="2"/>
  <c r="Z18" i="2" l="1"/>
  <c r="AB18" i="2"/>
  <c r="AE8" i="2"/>
  <c r="AC8" i="2"/>
  <c r="Z4" i="2"/>
  <c r="AB4" i="2"/>
  <c r="AB16" i="2"/>
  <c r="Z16" i="2"/>
  <c r="AB17" i="2"/>
  <c r="Z17" i="2"/>
  <c r="Z10" i="2"/>
  <c r="AB10" i="2"/>
  <c r="AC14" i="2"/>
  <c r="AE14" i="2"/>
  <c r="AN24" i="2"/>
  <c r="AL24" i="2"/>
  <c r="AQ25" i="2"/>
  <c r="AO25" i="2"/>
  <c r="AC7" i="2"/>
  <c r="AE7" i="2"/>
  <c r="AI22" i="2"/>
  <c r="AK22" i="2"/>
  <c r="AC6" i="2"/>
  <c r="AE6" i="2"/>
  <c r="Z5" i="2"/>
  <c r="AB5" i="2"/>
  <c r="AK9" i="2"/>
  <c r="AI9" i="2"/>
  <c r="AC11" i="2"/>
  <c r="AE11" i="2"/>
  <c r="AE12" i="2"/>
  <c r="AC12" i="2"/>
  <c r="AH20" i="2"/>
  <c r="AF20" i="2"/>
  <c r="AQ26" i="2"/>
  <c r="AO26" i="2"/>
  <c r="AB13" i="2"/>
  <c r="Z13" i="2"/>
  <c r="AC3" i="2"/>
  <c r="AE3" i="2"/>
  <c r="AC19" i="2"/>
  <c r="AE19" i="2"/>
  <c r="AI23" i="2"/>
  <c r="AK23" i="2"/>
  <c r="AB15" i="2"/>
  <c r="Z15" i="2"/>
  <c r="Z21" i="2"/>
  <c r="AB21" i="2"/>
  <c r="AC10" i="2" l="1"/>
  <c r="AE10" i="2"/>
  <c r="AF8" i="2"/>
  <c r="AH8" i="2"/>
  <c r="AC16" i="2"/>
  <c r="AE16" i="2"/>
  <c r="AE4" i="2"/>
  <c r="AC4" i="2"/>
  <c r="AC18" i="2"/>
  <c r="AE18" i="2"/>
  <c r="AC17" i="2"/>
  <c r="AE17" i="2"/>
  <c r="AN9" i="2"/>
  <c r="AL9" i="2"/>
  <c r="AF3" i="2"/>
  <c r="AH3" i="2"/>
  <c r="AQ24" i="2"/>
  <c r="AO24" i="2"/>
  <c r="AR25" i="2"/>
  <c r="AT25" i="2"/>
  <c r="AU25" i="2" s="1"/>
  <c r="AC21" i="2"/>
  <c r="AE21" i="2"/>
  <c r="AL22" i="2"/>
  <c r="AN22" i="2"/>
  <c r="AC5" i="2"/>
  <c r="AE5" i="2"/>
  <c r="AH7" i="2"/>
  <c r="AF7" i="2"/>
  <c r="AF14" i="2"/>
  <c r="AH14" i="2"/>
  <c r="AH19" i="2"/>
  <c r="AF19" i="2"/>
  <c r="AK20" i="2"/>
  <c r="AI20" i="2"/>
  <c r="AE13" i="2"/>
  <c r="AC13" i="2"/>
  <c r="AH6" i="2"/>
  <c r="AF6" i="2"/>
  <c r="AC15" i="2"/>
  <c r="AE15" i="2"/>
  <c r="AH12" i="2"/>
  <c r="AF12" i="2"/>
  <c r="AN23" i="2"/>
  <c r="AL23" i="2"/>
  <c r="AH11" i="2"/>
  <c r="AF11" i="2"/>
  <c r="AR26" i="2"/>
  <c r="AT26" i="2"/>
  <c r="AU26" i="2" s="1"/>
  <c r="AH4" i="2" l="1"/>
  <c r="AF4" i="2"/>
  <c r="AF16" i="2"/>
  <c r="AH16" i="2"/>
  <c r="AI8" i="2"/>
  <c r="AK8" i="2"/>
  <c r="AF17" i="2"/>
  <c r="AH17" i="2"/>
  <c r="AF18" i="2"/>
  <c r="AH18" i="2"/>
  <c r="AH10" i="2"/>
  <c r="AF10" i="2"/>
  <c r="AQ22" i="2"/>
  <c r="AO22" i="2"/>
  <c r="AI6" i="2"/>
  <c r="AK6" i="2"/>
  <c r="AI14" i="2"/>
  <c r="AK14" i="2"/>
  <c r="AK12" i="2"/>
  <c r="AI12" i="2"/>
  <c r="AF13" i="2"/>
  <c r="AH13" i="2"/>
  <c r="AF5" i="2"/>
  <c r="AH5" i="2"/>
  <c r="AO23" i="2"/>
  <c r="AQ23" i="2"/>
  <c r="AK19" i="2"/>
  <c r="AI19" i="2"/>
  <c r="AR24" i="2"/>
  <c r="AT24" i="2"/>
  <c r="AU24" i="2" s="1"/>
  <c r="AF15" i="2"/>
  <c r="AH15" i="2"/>
  <c r="AH21" i="2"/>
  <c r="AF21" i="2"/>
  <c r="AK3" i="2"/>
  <c r="AI3" i="2"/>
  <c r="AL20" i="2"/>
  <c r="AN20" i="2"/>
  <c r="AI7" i="2"/>
  <c r="AK7" i="2"/>
  <c r="AK11" i="2"/>
  <c r="AI11" i="2"/>
  <c r="AQ9" i="2"/>
  <c r="AO9" i="2"/>
  <c r="AN8" i="2" l="1"/>
  <c r="AL8" i="2"/>
  <c r="AK17" i="2"/>
  <c r="AI17" i="2"/>
  <c r="AK16" i="2"/>
  <c r="AI16" i="2"/>
  <c r="AI10" i="2"/>
  <c r="AK10" i="2"/>
  <c r="AK18" i="2"/>
  <c r="AI18" i="2"/>
  <c r="AK4" i="2"/>
  <c r="AI4" i="2"/>
  <c r="AN3" i="2"/>
  <c r="AL3" i="2"/>
  <c r="AL14" i="2"/>
  <c r="AN14" i="2"/>
  <c r="AL11" i="2"/>
  <c r="AN11" i="2"/>
  <c r="AL19" i="2"/>
  <c r="AN19" i="2"/>
  <c r="AR23" i="2"/>
  <c r="AT23" i="2"/>
  <c r="AU23" i="2" s="1"/>
  <c r="AI13" i="2"/>
  <c r="AK13" i="2"/>
  <c r="AL6" i="2"/>
  <c r="AN6" i="2"/>
  <c r="AI21" i="2"/>
  <c r="AK21" i="2"/>
  <c r="AN7" i="2"/>
  <c r="AL7" i="2"/>
  <c r="AI15" i="2"/>
  <c r="AK15" i="2"/>
  <c r="AI5" i="2"/>
  <c r="AK5" i="2"/>
  <c r="AR9" i="2"/>
  <c r="AT9" i="2"/>
  <c r="AU9" i="2" s="1"/>
  <c r="AN12" i="2"/>
  <c r="AL12" i="2"/>
  <c r="AR22" i="2"/>
  <c r="AT22" i="2"/>
  <c r="AU22" i="2" s="1"/>
  <c r="AQ20" i="2"/>
  <c r="AO20" i="2"/>
  <c r="AN16" i="2" l="1"/>
  <c r="AL16" i="2"/>
  <c r="AL17" i="2"/>
  <c r="AN17" i="2"/>
  <c r="AL10" i="2"/>
  <c r="AN10" i="2"/>
  <c r="AL4" i="2"/>
  <c r="AN4" i="2"/>
  <c r="AL18" i="2"/>
  <c r="AN18" i="2"/>
  <c r="AO8" i="2"/>
  <c r="AQ8" i="2"/>
  <c r="AQ6" i="2"/>
  <c r="AO6" i="2"/>
  <c r="AN15" i="2"/>
  <c r="AL15" i="2"/>
  <c r="AN13" i="2"/>
  <c r="AL13" i="2"/>
  <c r="AO19" i="2"/>
  <c r="AQ19" i="2"/>
  <c r="AQ11" i="2"/>
  <c r="AO11" i="2"/>
  <c r="AQ12" i="2"/>
  <c r="AO12" i="2"/>
  <c r="AO7" i="2"/>
  <c r="AQ7" i="2"/>
  <c r="AL21" i="2"/>
  <c r="AN21" i="2"/>
  <c r="AQ14" i="2"/>
  <c r="AO14" i="2"/>
  <c r="AT20" i="2"/>
  <c r="AU20" i="2" s="1"/>
  <c r="AR20" i="2"/>
  <c r="AL5" i="2"/>
  <c r="AN5" i="2"/>
  <c r="AQ3" i="2"/>
  <c r="AO3" i="2"/>
  <c r="AO4" i="2" l="1"/>
  <c r="AQ4" i="2"/>
  <c r="AQ10" i="2"/>
  <c r="AO10" i="2"/>
  <c r="AQ17" i="2"/>
  <c r="AO17" i="2"/>
  <c r="AT8" i="2"/>
  <c r="AU8" i="2" s="1"/>
  <c r="AR8" i="2"/>
  <c r="AO18" i="2"/>
  <c r="AQ18" i="2"/>
  <c r="AQ16" i="2"/>
  <c r="AO16" i="2"/>
  <c r="AT3" i="2"/>
  <c r="AU3" i="2" s="1"/>
  <c r="AR3" i="2"/>
  <c r="AR12" i="2"/>
  <c r="AT12" i="2"/>
  <c r="AU12" i="2" s="1"/>
  <c r="AT14" i="2"/>
  <c r="AU14" i="2" s="1"/>
  <c r="AR14" i="2"/>
  <c r="AO15" i="2"/>
  <c r="AQ15" i="2"/>
  <c r="AR19" i="2"/>
  <c r="AT19" i="2"/>
  <c r="AU19" i="2" s="1"/>
  <c r="AT7" i="2"/>
  <c r="AU7" i="2" s="1"/>
  <c r="AR7" i="2"/>
  <c r="AQ13" i="2"/>
  <c r="AO13" i="2"/>
  <c r="AO5" i="2"/>
  <c r="AQ5" i="2"/>
  <c r="AQ21" i="2"/>
  <c r="AO21" i="2"/>
  <c r="AR11" i="2"/>
  <c r="AT11" i="2"/>
  <c r="AU11" i="2" s="1"/>
  <c r="AT6" i="2"/>
  <c r="AU6" i="2" s="1"/>
  <c r="AR6" i="2"/>
  <c r="AT4" i="2" l="1"/>
  <c r="AU4" i="2" s="1"/>
  <c r="AR4" i="2"/>
  <c r="AR17" i="2"/>
  <c r="AT17" i="2"/>
  <c r="AU17" i="2" s="1"/>
  <c r="AT16" i="2"/>
  <c r="AU16" i="2" s="1"/>
  <c r="AR16" i="2"/>
  <c r="AR10" i="2"/>
  <c r="AT10" i="2"/>
  <c r="AU10" i="2" s="1"/>
  <c r="AT18" i="2"/>
  <c r="AU18" i="2" s="1"/>
  <c r="AR18" i="2"/>
  <c r="AT15" i="2"/>
  <c r="AU15" i="2" s="1"/>
  <c r="AR15" i="2"/>
  <c r="AT5" i="2"/>
  <c r="AU5" i="2" s="1"/>
  <c r="AR5" i="2"/>
  <c r="AR13" i="2"/>
  <c r="AT13" i="2"/>
  <c r="AU13" i="2" s="1"/>
  <c r="AT21" i="2"/>
  <c r="AU21" i="2" s="1"/>
  <c r="AR21" i="2"/>
</calcChain>
</file>

<file path=xl/sharedStrings.xml><?xml version="1.0" encoding="utf-8"?>
<sst xmlns="http://schemas.openxmlformats.org/spreadsheetml/2006/main" count="209" uniqueCount="103">
  <si>
    <t>April 16th, 2021</t>
  </si>
  <si>
    <t>August 28th, 2020</t>
  </si>
  <si>
    <t>December 24th, 2020</t>
  </si>
  <si>
    <t>February 8th, 2021</t>
  </si>
  <si>
    <t>July 24th, 2020</t>
  </si>
  <si>
    <t>March 10th, 2021</t>
  </si>
  <si>
    <t>May 14th, 2021</t>
  </si>
  <si>
    <t>November 26th, 2020</t>
  </si>
  <si>
    <t>October 28th, 2020</t>
  </si>
  <si>
    <t>September 24th, 2020</t>
  </si>
  <si>
    <t>2020-01-04</t>
  </si>
  <si>
    <t>2020-01-11</t>
  </si>
  <si>
    <t>2020-01-18</t>
  </si>
  <si>
    <t>2020-01-25</t>
  </si>
  <si>
    <t>2020-02-01</t>
  </si>
  <si>
    <t>2020-02-08</t>
  </si>
  <si>
    <t>2020-02-15</t>
  </si>
  <si>
    <t>2020-02-22</t>
  </si>
  <si>
    <t>2020-02-29</t>
  </si>
  <si>
    <t>2020-03-07</t>
  </si>
  <si>
    <t>2020-03-14</t>
  </si>
  <si>
    <t>2020-03-21</t>
  </si>
  <si>
    <t>2020-03-28</t>
  </si>
  <si>
    <t>2020-04-04</t>
  </si>
  <si>
    <t>2020-04-11</t>
  </si>
  <si>
    <t>2020-04-18</t>
  </si>
  <si>
    <t>2020-04-25</t>
  </si>
  <si>
    <t>2020-05-02</t>
  </si>
  <si>
    <t>2020-05-09</t>
  </si>
  <si>
    <t>2020-05-16</t>
  </si>
  <si>
    <t>2020-05-23</t>
  </si>
  <si>
    <t>2020-05-30</t>
  </si>
  <si>
    <t>2020-06-06</t>
  </si>
  <si>
    <t>2020-06-13</t>
  </si>
  <si>
    <t>2020-06-20</t>
  </si>
  <si>
    <t>2020-06-27</t>
  </si>
  <si>
    <t>2020-07-04</t>
  </si>
  <si>
    <t>2020-07-11</t>
  </si>
  <si>
    <t>2020-07-18</t>
  </si>
  <si>
    <t>2020-07-25</t>
  </si>
  <si>
    <t>2020-08-01</t>
  </si>
  <si>
    <t>2020-08-08</t>
  </si>
  <si>
    <t>2020-08-15</t>
  </si>
  <si>
    <t>2020-08-22</t>
  </si>
  <si>
    <t>2020-08-29</t>
  </si>
  <si>
    <t>2020-09-05</t>
  </si>
  <si>
    <t>2020-09-12</t>
  </si>
  <si>
    <t>2020-09-19</t>
  </si>
  <si>
    <t>2020-09-26</t>
  </si>
  <si>
    <t>2020-10-03</t>
  </si>
  <si>
    <t>2020-10-10</t>
  </si>
  <si>
    <t>2020-10-17</t>
  </si>
  <si>
    <t>2020-10-24</t>
  </si>
  <si>
    <t>2020-10-31</t>
  </si>
  <si>
    <t>2020-11-07</t>
  </si>
  <si>
    <t>2020-11-14</t>
  </si>
  <si>
    <t>2020-11-21</t>
  </si>
  <si>
    <t>2020-11-28</t>
  </si>
  <si>
    <t>2020-12-05</t>
  </si>
  <si>
    <t>2020-12-12</t>
  </si>
  <si>
    <t>2020-12-19</t>
  </si>
  <si>
    <t>2020-12-26</t>
  </si>
  <si>
    <t>2021-01-02</t>
  </si>
  <si>
    <t>2021-01-09</t>
  </si>
  <si>
    <t>2021-01-16</t>
  </si>
  <si>
    <t>2021-01-23</t>
  </si>
  <si>
    <t>2021-01-30</t>
  </si>
  <si>
    <t>2021-02-06</t>
  </si>
  <si>
    <t>2021-02-13</t>
  </si>
  <si>
    <t>2021-02-20</t>
  </si>
  <si>
    <t>2021-02-27</t>
  </si>
  <si>
    <t>2021-03-06</t>
  </si>
  <si>
    <t>% complete</t>
  </si>
  <si>
    <t>Number</t>
  </si>
  <si>
    <t>Ttal Number</t>
  </si>
  <si>
    <t>Number weeks to 99% complete</t>
  </si>
  <si>
    <t>Number weeks to 95% complete</t>
  </si>
  <si>
    <t>REF_DATE (last day/week )</t>
  </si>
  <si>
    <t>N/A</t>
  </si>
  <si>
    <t xml:space="preserve">Average </t>
  </si>
  <si>
    <t>Number Added</t>
  </si>
  <si>
    <t>Cumulative Total</t>
  </si>
  <si>
    <t>May 25th 2021</t>
  </si>
  <si>
    <t>May 1 2020 to May 8 2020</t>
  </si>
  <si>
    <t>May 8 2020 to May 15 2020</t>
  </si>
  <si>
    <t>May 15 2020 to May 22 2020</t>
  </si>
  <si>
    <t>https://planetcalc.com/7741/</t>
  </si>
  <si>
    <t>Number Total</t>
  </si>
  <si>
    <t>Number of Cremations for selected period already released</t>
  </si>
  <si>
    <t>May 22 2020 to May 29 2020</t>
  </si>
  <si>
    <t>May 29 2020 to June 5 2020</t>
  </si>
  <si>
    <t>June 5 2020 to June 12 2020</t>
  </si>
  <si>
    <t>June 12 2020 to June 19 2020</t>
  </si>
  <si>
    <t>June 19 2020 to June 26 2020</t>
  </si>
  <si>
    <t>June 26 to July 27 2020</t>
  </si>
  <si>
    <t>July 27 to Sep. 18 2020</t>
  </si>
  <si>
    <t>Sep. 18 2020 to Sep. 25 2020</t>
  </si>
  <si>
    <t>Sep. 25 2020 to Oct. 2 2020</t>
  </si>
  <si>
    <t>Oct. 8 2020 to Oct. 16 2020</t>
  </si>
  <si>
    <t>Oct. 16 2020 to Oct. 23 2020</t>
  </si>
  <si>
    <t>Oct. 23 2020 to Oct. 30 2020</t>
  </si>
  <si>
    <t>Average</t>
  </si>
  <si>
    <r>
      <rPr>
        <b/>
        <sz val="16"/>
        <color theme="1"/>
        <rFont val="Calibri"/>
        <family val="2"/>
        <scheme val="minor"/>
      </rPr>
      <t xml:space="preserve">Multimedia Appendix 2. </t>
    </r>
    <r>
      <rPr>
        <sz val="16"/>
        <color theme="1"/>
        <rFont val="Calibri"/>
        <family val="2"/>
        <scheme val="minor"/>
      </rPr>
      <t>Maturation of both cremation data and vital statistics data.
This supplemental demonstrates the data and methodology used to calculate the maturations rates of  both cremation data and vital statistics data. 
To calculate these rates the number of deaths identified in each release is compared to the number announced in May 202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11"/>
      <color theme="1"/>
      <name val="Calibri"/>
      <family val="2"/>
      <scheme val="minor"/>
    </font>
    <font>
      <sz val="12"/>
      <color theme="1"/>
      <name val="Calibri"/>
      <family val="2"/>
      <scheme val="minor"/>
    </font>
    <font>
      <b/>
      <sz val="11"/>
      <color theme="1"/>
      <name val="Calibri"/>
      <family val="2"/>
      <scheme val="minor"/>
    </font>
    <font>
      <b/>
      <sz val="11"/>
      <color rgb="FF00B0F0"/>
      <name val="Calibri"/>
      <family val="2"/>
      <scheme val="minor"/>
    </font>
    <font>
      <b/>
      <sz val="12"/>
      <color theme="1"/>
      <name val="Calibri"/>
      <family val="2"/>
      <scheme val="minor"/>
    </font>
    <font>
      <b/>
      <sz val="11"/>
      <color rgb="FF000000"/>
      <name val="Calibri"/>
      <family val="2"/>
      <scheme val="minor"/>
    </font>
    <font>
      <sz val="11"/>
      <color rgb="FF000000"/>
      <name val="Calibri"/>
      <family val="2"/>
      <scheme val="minor"/>
    </font>
    <font>
      <b/>
      <sz val="14"/>
      <color theme="1"/>
      <name val="Calibri"/>
      <family val="2"/>
      <scheme val="minor"/>
    </font>
    <font>
      <sz val="16"/>
      <color theme="1"/>
      <name val="Calibri"/>
      <family val="2"/>
      <scheme val="minor"/>
    </font>
    <font>
      <b/>
      <sz val="16"/>
      <color theme="1"/>
      <name val="Calibri"/>
      <family val="2"/>
      <scheme val="minor"/>
    </font>
    <font>
      <u/>
      <sz val="11"/>
      <color theme="10"/>
      <name val="Calibri"/>
      <family val="2"/>
      <scheme val="minor"/>
    </font>
  </fonts>
  <fills count="5">
    <fill>
      <patternFill patternType="none"/>
    </fill>
    <fill>
      <patternFill patternType="gray125"/>
    </fill>
    <fill>
      <patternFill patternType="solid">
        <fgColor theme="9" tint="0.79998168889431442"/>
        <bgColor indexed="64"/>
      </patternFill>
    </fill>
    <fill>
      <patternFill patternType="solid">
        <fgColor theme="9" tint="0.59999389629810485"/>
        <bgColor indexed="64"/>
      </patternFill>
    </fill>
    <fill>
      <patternFill patternType="solid">
        <fgColor theme="9" tint="0.79998168889431442"/>
        <bgColor rgb="FF000000"/>
      </patternFill>
    </fill>
  </fills>
  <borders count="24">
    <border>
      <left/>
      <right/>
      <top/>
      <bottom/>
      <diagonal/>
    </border>
    <border>
      <left style="thin">
        <color auto="1"/>
      </left>
      <right style="thin">
        <color auto="1"/>
      </right>
      <top style="thin">
        <color auto="1"/>
      </top>
      <bottom style="thin">
        <color auto="1"/>
      </bottom>
      <diagonal/>
    </border>
    <border>
      <left style="thin">
        <color auto="1"/>
      </left>
      <right/>
      <top/>
      <bottom style="thin">
        <color auto="1"/>
      </bottom>
      <diagonal/>
    </border>
    <border>
      <left/>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style="thin">
        <color indexed="64"/>
      </right>
      <top/>
      <bottom/>
      <diagonal/>
    </border>
    <border>
      <left style="thin">
        <color auto="1"/>
      </left>
      <right/>
      <top/>
      <bottom/>
      <diagonal/>
    </border>
    <border>
      <left/>
      <right/>
      <top style="thin">
        <color auto="1"/>
      </top>
      <bottom style="thin">
        <color auto="1"/>
      </bottom>
      <diagonal/>
    </border>
    <border>
      <left/>
      <right/>
      <top style="thin">
        <color indexed="64"/>
      </top>
      <bottom/>
      <diagonal/>
    </border>
    <border>
      <left style="thin">
        <color indexed="64"/>
      </left>
      <right/>
      <top style="thin">
        <color auto="1"/>
      </top>
      <bottom/>
      <diagonal/>
    </border>
    <border>
      <left style="thin">
        <color auto="1"/>
      </left>
      <right style="thin">
        <color indexed="64"/>
      </right>
      <top style="thin">
        <color auto="1"/>
      </top>
      <bottom/>
      <diagonal/>
    </border>
    <border>
      <left style="thin">
        <color auto="1"/>
      </left>
      <right style="thin">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thin">
        <color auto="1"/>
      </right>
      <top/>
      <bottom style="thin">
        <color auto="1"/>
      </bottom>
      <diagonal/>
    </border>
    <border>
      <left style="thin">
        <color auto="1"/>
      </left>
      <right style="thin">
        <color auto="1"/>
      </right>
      <top/>
      <bottom style="thin">
        <color auto="1"/>
      </bottom>
      <diagonal/>
    </border>
    <border>
      <left/>
      <right style="thin">
        <color indexed="64"/>
      </right>
      <top style="thin">
        <color indexed="64"/>
      </top>
      <bottom/>
      <diagonal/>
    </border>
  </borders>
  <cellStyleXfs count="2">
    <xf numFmtId="0" fontId="0" fillId="0" borderId="0"/>
    <xf numFmtId="0" fontId="10" fillId="0" borderId="0" applyNumberFormat="0" applyFill="0" applyBorder="0" applyAlignment="0" applyProtection="0"/>
  </cellStyleXfs>
  <cellXfs count="81">
    <xf numFmtId="0" fontId="0" fillId="0" borderId="0" xfId="0"/>
    <xf numFmtId="0" fontId="2" fillId="0" borderId="1" xfId="0" applyFont="1" applyBorder="1" applyAlignment="1">
      <alignment horizontal="center" vertical="top"/>
    </xf>
    <xf numFmtId="0" fontId="2" fillId="0" borderId="1" xfId="0" applyFont="1" applyBorder="1" applyAlignment="1">
      <alignment horizontal="center" vertical="top" wrapText="1"/>
    </xf>
    <xf numFmtId="0" fontId="0" fillId="0" borderId="0" xfId="0" applyAlignment="1">
      <alignment wrapText="1"/>
    </xf>
    <xf numFmtId="0" fontId="2" fillId="0" borderId="0" xfId="0" applyFont="1"/>
    <xf numFmtId="1" fontId="0" fillId="0" borderId="0" xfId="0" applyNumberFormat="1"/>
    <xf numFmtId="1" fontId="2" fillId="0" borderId="0" xfId="0" applyNumberFormat="1" applyFont="1"/>
    <xf numFmtId="0" fontId="2" fillId="2" borderId="1" xfId="0" applyFont="1" applyFill="1" applyBorder="1" applyAlignment="1">
      <alignment horizontal="center" vertical="top" wrapText="1"/>
    </xf>
    <xf numFmtId="164" fontId="0" fillId="2" borderId="0" xfId="0" applyNumberFormat="1" applyFill="1"/>
    <xf numFmtId="164" fontId="3" fillId="2" borderId="0" xfId="0" applyNumberFormat="1" applyFont="1" applyFill="1"/>
    <xf numFmtId="0" fontId="1" fillId="0" borderId="0" xfId="0" applyFont="1"/>
    <xf numFmtId="0" fontId="4" fillId="0" borderId="0" xfId="0" applyFont="1"/>
    <xf numFmtId="0" fontId="5" fillId="0" borderId="0" xfId="0" applyFont="1"/>
    <xf numFmtId="0" fontId="6" fillId="0" borderId="0" xfId="0" applyFont="1"/>
    <xf numFmtId="0" fontId="6" fillId="0" borderId="0" xfId="0" applyFont="1" applyBorder="1"/>
    <xf numFmtId="0" fontId="6" fillId="0" borderId="6" xfId="0" applyFont="1" applyBorder="1"/>
    <xf numFmtId="0" fontId="7" fillId="2" borderId="0" xfId="0" applyFont="1" applyFill="1"/>
    <xf numFmtId="0" fontId="0" fillId="0" borderId="0" xfId="0" applyAlignment="1">
      <alignment vertical="center"/>
    </xf>
    <xf numFmtId="17" fontId="2" fillId="0" borderId="1" xfId="0" applyNumberFormat="1" applyFont="1" applyBorder="1" applyAlignment="1">
      <alignment horizontal="center" vertical="center"/>
    </xf>
    <xf numFmtId="0" fontId="10" fillId="0" borderId="0" xfId="1"/>
    <xf numFmtId="0" fontId="5" fillId="0" borderId="1" xfId="0" applyFont="1" applyBorder="1" applyAlignment="1">
      <alignment horizontal="center" vertical="center" wrapText="1"/>
    </xf>
    <xf numFmtId="0" fontId="0" fillId="0" borderId="10" xfId="0" applyBorder="1"/>
    <xf numFmtId="0" fontId="0" fillId="0" borderId="7" xfId="0" applyBorder="1"/>
    <xf numFmtId="0" fontId="0" fillId="0" borderId="11" xfId="0" applyBorder="1"/>
    <xf numFmtId="0" fontId="0" fillId="0" borderId="12" xfId="0" applyBorder="1"/>
    <xf numFmtId="0" fontId="2" fillId="0" borderId="0" xfId="0" applyFont="1" applyBorder="1" applyAlignment="1">
      <alignment horizontal="center" vertical="top"/>
    </xf>
    <xf numFmtId="0" fontId="0" fillId="0" borderId="0" xfId="0" applyBorder="1"/>
    <xf numFmtId="0" fontId="6" fillId="0" borderId="3" xfId="0" applyFont="1" applyBorder="1"/>
    <xf numFmtId="0" fontId="0" fillId="0" borderId="3" xfId="0" applyBorder="1"/>
    <xf numFmtId="0" fontId="0" fillId="0" borderId="22" xfId="0" applyBorder="1"/>
    <xf numFmtId="0" fontId="0" fillId="0" borderId="6" xfId="0" applyBorder="1"/>
    <xf numFmtId="0" fontId="0" fillId="0" borderId="2" xfId="0" applyBorder="1"/>
    <xf numFmtId="164" fontId="6" fillId="4" borderId="6" xfId="0" applyNumberFormat="1" applyFont="1" applyFill="1" applyBorder="1"/>
    <xf numFmtId="0" fontId="2" fillId="0" borderId="1" xfId="0" applyFont="1" applyBorder="1" applyAlignment="1">
      <alignment horizontal="center" vertical="center" wrapText="1"/>
    </xf>
    <xf numFmtId="0" fontId="2" fillId="2" borderId="1" xfId="0" applyFont="1" applyFill="1" applyBorder="1" applyAlignment="1">
      <alignment horizontal="center" vertical="center" wrapText="1"/>
    </xf>
    <xf numFmtId="0" fontId="5" fillId="0" borderId="5" xfId="0" applyFont="1" applyBorder="1" applyAlignment="1">
      <alignment horizontal="center" vertical="center" wrapText="1"/>
    </xf>
    <xf numFmtId="0" fontId="2" fillId="2" borderId="4" xfId="0" applyFont="1" applyFill="1" applyBorder="1" applyAlignment="1">
      <alignment horizontal="center" vertical="center" wrapText="1"/>
    </xf>
    <xf numFmtId="0" fontId="0" fillId="0" borderId="0" xfId="0" applyAlignment="1">
      <alignment vertical="center" wrapText="1"/>
    </xf>
    <xf numFmtId="164" fontId="6" fillId="4" borderId="0" xfId="0" applyNumberFormat="1" applyFont="1" applyFill="1" applyBorder="1"/>
    <xf numFmtId="0" fontId="0" fillId="0" borderId="21" xfId="0" applyBorder="1"/>
    <xf numFmtId="0" fontId="2" fillId="0" borderId="3" xfId="0" applyFont="1" applyBorder="1" applyAlignment="1">
      <alignment horizontal="center" vertical="top"/>
    </xf>
    <xf numFmtId="164" fontId="6" fillId="4" borderId="21" xfId="0" applyNumberFormat="1" applyFont="1" applyFill="1" applyBorder="1"/>
    <xf numFmtId="164" fontId="3" fillId="4" borderId="6" xfId="0" applyNumberFormat="1" applyFont="1" applyFill="1" applyBorder="1"/>
    <xf numFmtId="164" fontId="3" fillId="4" borderId="0" xfId="0" applyNumberFormat="1" applyFont="1" applyFill="1" applyBorder="1"/>
    <xf numFmtId="0" fontId="4" fillId="2" borderId="10" xfId="0" applyFont="1" applyFill="1" applyBorder="1" applyAlignment="1">
      <alignment wrapText="1"/>
    </xf>
    <xf numFmtId="0" fontId="1" fillId="0" borderId="9" xfId="0" applyFont="1" applyBorder="1"/>
    <xf numFmtId="0" fontId="4" fillId="2" borderId="9" xfId="0" applyFont="1" applyFill="1" applyBorder="1"/>
    <xf numFmtId="0" fontId="4" fillId="0" borderId="9" xfId="0" applyFont="1" applyBorder="1"/>
    <xf numFmtId="0" fontId="4" fillId="2" borderId="2" xfId="0" applyFont="1" applyFill="1" applyBorder="1" applyAlignment="1">
      <alignment wrapText="1"/>
    </xf>
    <xf numFmtId="0" fontId="1" fillId="0" borderId="3" xfId="0" applyFont="1" applyBorder="1"/>
    <xf numFmtId="0" fontId="4" fillId="2" borderId="3" xfId="0" applyFont="1" applyFill="1" applyBorder="1"/>
    <xf numFmtId="0" fontId="4" fillId="0" borderId="3" xfId="0" applyFont="1" applyBorder="1"/>
    <xf numFmtId="0" fontId="4" fillId="2" borderId="21" xfId="0" applyFont="1" applyFill="1" applyBorder="1"/>
    <xf numFmtId="0" fontId="4" fillId="2" borderId="0" xfId="0" applyFont="1" applyFill="1" applyAlignment="1">
      <alignment horizontal="center"/>
    </xf>
    <xf numFmtId="164" fontId="4" fillId="2" borderId="11" xfId="0" applyNumberFormat="1" applyFont="1" applyFill="1" applyBorder="1"/>
    <xf numFmtId="164" fontId="4" fillId="2" borderId="1" xfId="0" applyNumberFormat="1" applyFont="1" applyFill="1" applyBorder="1"/>
    <xf numFmtId="164" fontId="0" fillId="4" borderId="6" xfId="0" applyNumberFormat="1" applyFont="1" applyFill="1" applyBorder="1"/>
    <xf numFmtId="164" fontId="4" fillId="2" borderId="23" xfId="0" applyNumberFormat="1" applyFont="1" applyFill="1" applyBorder="1"/>
    <xf numFmtId="0" fontId="8" fillId="3" borderId="13" xfId="0" applyFont="1" applyFill="1" applyBorder="1" applyAlignment="1">
      <alignment horizontal="center" vertical="center" wrapText="1"/>
    </xf>
    <xf numFmtId="0" fontId="8" fillId="3" borderId="14" xfId="0" applyFont="1" applyFill="1" applyBorder="1" applyAlignment="1">
      <alignment horizontal="center" vertical="center"/>
    </xf>
    <xf numFmtId="0" fontId="8" fillId="3" borderId="15" xfId="0" applyFont="1" applyFill="1" applyBorder="1" applyAlignment="1">
      <alignment horizontal="center" vertical="center"/>
    </xf>
    <xf numFmtId="0" fontId="8" fillId="3" borderId="16" xfId="0" applyFont="1" applyFill="1" applyBorder="1" applyAlignment="1">
      <alignment horizontal="center" vertical="center"/>
    </xf>
    <xf numFmtId="0" fontId="8" fillId="3" borderId="0" xfId="0" applyFont="1" applyFill="1" applyBorder="1" applyAlignment="1">
      <alignment horizontal="center" vertical="center"/>
    </xf>
    <xf numFmtId="0" fontId="8" fillId="3" borderId="17" xfId="0" applyFont="1" applyFill="1" applyBorder="1" applyAlignment="1">
      <alignment horizontal="center" vertical="center"/>
    </xf>
    <xf numFmtId="0" fontId="8" fillId="3" borderId="18" xfId="0" applyFont="1" applyFill="1" applyBorder="1" applyAlignment="1">
      <alignment horizontal="center" vertical="center"/>
    </xf>
    <xf numFmtId="0" fontId="8" fillId="3" borderId="19" xfId="0" applyFont="1" applyFill="1" applyBorder="1" applyAlignment="1">
      <alignment horizontal="center" vertical="center"/>
    </xf>
    <xf numFmtId="0" fontId="8" fillId="3" borderId="20" xfId="0" applyFont="1" applyFill="1" applyBorder="1" applyAlignment="1">
      <alignment horizontal="center" vertical="center"/>
    </xf>
    <xf numFmtId="0" fontId="5" fillId="0" borderId="4" xfId="0" applyFont="1" applyBorder="1" applyAlignment="1">
      <alignment horizontal="center" vertical="center"/>
    </xf>
    <xf numFmtId="0" fontId="5" fillId="0" borderId="8" xfId="0" applyFont="1" applyBorder="1" applyAlignment="1">
      <alignment horizontal="center" vertical="center"/>
    </xf>
    <xf numFmtId="0" fontId="5" fillId="0" borderId="5" xfId="0" applyFont="1" applyBorder="1" applyAlignment="1">
      <alignment horizontal="center" vertical="center"/>
    </xf>
    <xf numFmtId="0" fontId="4" fillId="2" borderId="10" xfId="0" applyFont="1" applyFill="1" applyBorder="1" applyAlignment="1">
      <alignment horizontal="left" wrapText="1"/>
    </xf>
    <xf numFmtId="0" fontId="4" fillId="2" borderId="9" xfId="0" applyFont="1" applyFill="1" applyBorder="1" applyAlignment="1">
      <alignment horizontal="left" wrapText="1"/>
    </xf>
    <xf numFmtId="0" fontId="4" fillId="2" borderId="2" xfId="0" applyFont="1" applyFill="1" applyBorder="1" applyAlignment="1">
      <alignment horizontal="left" wrapText="1"/>
    </xf>
    <xf numFmtId="0" fontId="4" fillId="2" borderId="3" xfId="0" applyFont="1" applyFill="1" applyBorder="1" applyAlignment="1">
      <alignment horizontal="left" wrapText="1"/>
    </xf>
    <xf numFmtId="0" fontId="2" fillId="0" borderId="10" xfId="0" applyFont="1" applyBorder="1" applyAlignment="1">
      <alignment horizontal="center" vertical="center" wrapText="1"/>
    </xf>
    <xf numFmtId="0" fontId="2" fillId="0" borderId="2" xfId="0" applyFont="1" applyBorder="1" applyAlignment="1">
      <alignment horizontal="center" vertical="center" wrapText="1"/>
    </xf>
    <xf numFmtId="0" fontId="5" fillId="0" borderId="1" xfId="0" applyFont="1" applyBorder="1" applyAlignment="1">
      <alignment horizontal="center" vertical="center"/>
    </xf>
    <xf numFmtId="0" fontId="2" fillId="0" borderId="2" xfId="0" applyFont="1" applyBorder="1" applyAlignment="1">
      <alignment horizontal="center" vertical="top" wrapText="1"/>
    </xf>
    <xf numFmtId="0" fontId="2" fillId="0" borderId="3" xfId="0" applyFont="1" applyBorder="1" applyAlignment="1">
      <alignment horizontal="center" vertical="top" wrapText="1"/>
    </xf>
    <xf numFmtId="0" fontId="2" fillId="0" borderId="4" xfId="0" applyFont="1" applyBorder="1" applyAlignment="1">
      <alignment horizontal="center" vertical="top" wrapText="1"/>
    </xf>
    <xf numFmtId="0" fontId="2" fillId="0" borderId="5" xfId="0" applyFont="1" applyBorder="1" applyAlignment="1">
      <alignment horizontal="center" vertical="top" wrapText="1"/>
    </xf>
  </cellXfs>
  <cellStyles count="2">
    <cellStyle name="Hyperlink" xfId="1" builtinId="8"/>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1960FF-0395-5041-ACE0-D772C141378D}">
  <dimension ref="B3:F22"/>
  <sheetViews>
    <sheetView tabSelected="1" workbookViewId="0"/>
  </sheetViews>
  <sheetFormatPr defaultColWidth="11.42578125" defaultRowHeight="15" x14ac:dyDescent="0.25"/>
  <sheetData>
    <row r="3" spans="2:6" ht="15.75" thickBot="1" x14ac:dyDescent="0.3"/>
    <row r="4" spans="2:6" x14ac:dyDescent="0.25">
      <c r="B4" s="58" t="s">
        <v>102</v>
      </c>
      <c r="C4" s="59"/>
      <c r="D4" s="59"/>
      <c r="E4" s="59"/>
      <c r="F4" s="60"/>
    </row>
    <row r="5" spans="2:6" x14ac:dyDescent="0.25">
      <c r="B5" s="61"/>
      <c r="C5" s="62"/>
      <c r="D5" s="62"/>
      <c r="E5" s="62"/>
      <c r="F5" s="63"/>
    </row>
    <row r="6" spans="2:6" x14ac:dyDescent="0.25">
      <c r="B6" s="61"/>
      <c r="C6" s="62"/>
      <c r="D6" s="62"/>
      <c r="E6" s="62"/>
      <c r="F6" s="63"/>
    </row>
    <row r="7" spans="2:6" x14ac:dyDescent="0.25">
      <c r="B7" s="61"/>
      <c r="C7" s="62"/>
      <c r="D7" s="62"/>
      <c r="E7" s="62"/>
      <c r="F7" s="63"/>
    </row>
    <row r="8" spans="2:6" x14ac:dyDescent="0.25">
      <c r="B8" s="61"/>
      <c r="C8" s="62"/>
      <c r="D8" s="62"/>
      <c r="E8" s="62"/>
      <c r="F8" s="63"/>
    </row>
    <row r="9" spans="2:6" x14ac:dyDescent="0.25">
      <c r="B9" s="61"/>
      <c r="C9" s="62"/>
      <c r="D9" s="62"/>
      <c r="E9" s="62"/>
      <c r="F9" s="63"/>
    </row>
    <row r="10" spans="2:6" x14ac:dyDescent="0.25">
      <c r="B10" s="61"/>
      <c r="C10" s="62"/>
      <c r="D10" s="62"/>
      <c r="E10" s="62"/>
      <c r="F10" s="63"/>
    </row>
    <row r="11" spans="2:6" x14ac:dyDescent="0.25">
      <c r="B11" s="61"/>
      <c r="C11" s="62"/>
      <c r="D11" s="62"/>
      <c r="E11" s="62"/>
      <c r="F11" s="63"/>
    </row>
    <row r="12" spans="2:6" x14ac:dyDescent="0.25">
      <c r="B12" s="61"/>
      <c r="C12" s="62"/>
      <c r="D12" s="62"/>
      <c r="E12" s="62"/>
      <c r="F12" s="63"/>
    </row>
    <row r="13" spans="2:6" x14ac:dyDescent="0.25">
      <c r="B13" s="61"/>
      <c r="C13" s="62"/>
      <c r="D13" s="62"/>
      <c r="E13" s="62"/>
      <c r="F13" s="63"/>
    </row>
    <row r="14" spans="2:6" x14ac:dyDescent="0.25">
      <c r="B14" s="61"/>
      <c r="C14" s="62"/>
      <c r="D14" s="62"/>
      <c r="E14" s="62"/>
      <c r="F14" s="63"/>
    </row>
    <row r="15" spans="2:6" x14ac:dyDescent="0.25">
      <c r="B15" s="61"/>
      <c r="C15" s="62"/>
      <c r="D15" s="62"/>
      <c r="E15" s="62"/>
      <c r="F15" s="63"/>
    </row>
    <row r="16" spans="2:6" x14ac:dyDescent="0.25">
      <c r="B16" s="61"/>
      <c r="C16" s="62"/>
      <c r="D16" s="62"/>
      <c r="E16" s="62"/>
      <c r="F16" s="63"/>
    </row>
    <row r="17" spans="2:6" x14ac:dyDescent="0.25">
      <c r="B17" s="61"/>
      <c r="C17" s="62"/>
      <c r="D17" s="62"/>
      <c r="E17" s="62"/>
      <c r="F17" s="63"/>
    </row>
    <row r="18" spans="2:6" x14ac:dyDescent="0.25">
      <c r="B18" s="61"/>
      <c r="C18" s="62"/>
      <c r="D18" s="62"/>
      <c r="E18" s="62"/>
      <c r="F18" s="63"/>
    </row>
    <row r="19" spans="2:6" x14ac:dyDescent="0.25">
      <c r="B19" s="61"/>
      <c r="C19" s="62"/>
      <c r="D19" s="62"/>
      <c r="E19" s="62"/>
      <c r="F19" s="63"/>
    </row>
    <row r="20" spans="2:6" x14ac:dyDescent="0.25">
      <c r="B20" s="61"/>
      <c r="C20" s="62"/>
      <c r="D20" s="62"/>
      <c r="E20" s="62"/>
      <c r="F20" s="63"/>
    </row>
    <row r="21" spans="2:6" x14ac:dyDescent="0.25">
      <c r="B21" s="61"/>
      <c r="C21" s="62"/>
      <c r="D21" s="62"/>
      <c r="E21" s="62"/>
      <c r="F21" s="63"/>
    </row>
    <row r="22" spans="2:6" ht="15.75" thickBot="1" x14ac:dyDescent="0.3">
      <c r="B22" s="64"/>
      <c r="C22" s="65"/>
      <c r="D22" s="65"/>
      <c r="E22" s="65"/>
      <c r="F22" s="66"/>
    </row>
  </sheetData>
  <mergeCells count="1">
    <mergeCell ref="B4:F2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B7E06F-D97C-6A4B-8877-F6F8ACFCA9D6}">
  <dimension ref="A1:AW65"/>
  <sheetViews>
    <sheetView topLeftCell="A32" zoomScale="75" zoomScaleNormal="56" workbookViewId="0">
      <selection activeCell="N13" sqref="N13"/>
    </sheetView>
  </sheetViews>
  <sheetFormatPr defaultColWidth="11.42578125" defaultRowHeight="15" x14ac:dyDescent="0.25"/>
  <cols>
    <col min="1" max="2" width="15.140625" customWidth="1"/>
    <col min="48" max="48" width="21.28515625" customWidth="1"/>
  </cols>
  <sheetData>
    <row r="1" spans="1:48" s="17" customFormat="1" ht="30.95" customHeight="1" x14ac:dyDescent="0.25">
      <c r="A1" s="21"/>
      <c r="B1" s="74" t="s">
        <v>88</v>
      </c>
      <c r="C1" s="76" t="s">
        <v>83</v>
      </c>
      <c r="D1" s="76"/>
      <c r="E1" s="76"/>
      <c r="F1" s="69" t="s">
        <v>84</v>
      </c>
      <c r="G1" s="76"/>
      <c r="H1" s="67"/>
      <c r="I1" s="76" t="s">
        <v>85</v>
      </c>
      <c r="J1" s="76"/>
      <c r="K1" s="76"/>
      <c r="L1" s="69" t="s">
        <v>89</v>
      </c>
      <c r="M1" s="76"/>
      <c r="N1" s="67"/>
      <c r="O1" s="76" t="s">
        <v>90</v>
      </c>
      <c r="P1" s="76"/>
      <c r="Q1" s="76"/>
      <c r="R1" s="68" t="s">
        <v>91</v>
      </c>
      <c r="S1" s="68"/>
      <c r="T1" s="68"/>
      <c r="U1" s="67" t="s">
        <v>92</v>
      </c>
      <c r="V1" s="68"/>
      <c r="W1" s="69"/>
      <c r="X1" s="68" t="s">
        <v>93</v>
      </c>
      <c r="Y1" s="68"/>
      <c r="Z1" s="68"/>
      <c r="AA1" s="67" t="s">
        <v>94</v>
      </c>
      <c r="AB1" s="68"/>
      <c r="AC1" s="69"/>
      <c r="AD1" s="68" t="s">
        <v>95</v>
      </c>
      <c r="AE1" s="68"/>
      <c r="AF1" s="68"/>
      <c r="AG1" s="67" t="s">
        <v>96</v>
      </c>
      <c r="AH1" s="68"/>
      <c r="AI1" s="69"/>
      <c r="AJ1" s="68" t="s">
        <v>97</v>
      </c>
      <c r="AK1" s="68"/>
      <c r="AL1" s="68"/>
      <c r="AM1" s="67" t="s">
        <v>98</v>
      </c>
      <c r="AN1" s="68"/>
      <c r="AO1" s="69"/>
      <c r="AP1" s="68" t="s">
        <v>99</v>
      </c>
      <c r="AQ1" s="68"/>
      <c r="AR1" s="68"/>
      <c r="AS1" s="67" t="s">
        <v>100</v>
      </c>
      <c r="AT1" s="68"/>
      <c r="AU1" s="69"/>
      <c r="AV1" s="18" t="s">
        <v>82</v>
      </c>
    </row>
    <row r="2" spans="1:48" s="37" customFormat="1" ht="54" customHeight="1" x14ac:dyDescent="0.25">
      <c r="A2" s="33" t="s">
        <v>77</v>
      </c>
      <c r="B2" s="75"/>
      <c r="C2" s="20" t="s">
        <v>80</v>
      </c>
      <c r="D2" s="20" t="s">
        <v>81</v>
      </c>
      <c r="E2" s="34" t="s">
        <v>72</v>
      </c>
      <c r="F2" s="35" t="s">
        <v>80</v>
      </c>
      <c r="G2" s="20" t="s">
        <v>81</v>
      </c>
      <c r="H2" s="36" t="s">
        <v>72</v>
      </c>
      <c r="I2" s="20" t="s">
        <v>80</v>
      </c>
      <c r="J2" s="20" t="s">
        <v>81</v>
      </c>
      <c r="K2" s="34" t="s">
        <v>72</v>
      </c>
      <c r="L2" s="35" t="s">
        <v>80</v>
      </c>
      <c r="M2" s="20" t="s">
        <v>81</v>
      </c>
      <c r="N2" s="36" t="s">
        <v>72</v>
      </c>
      <c r="O2" s="20" t="s">
        <v>80</v>
      </c>
      <c r="P2" s="20" t="s">
        <v>81</v>
      </c>
      <c r="Q2" s="34" t="s">
        <v>72</v>
      </c>
      <c r="R2" s="35" t="s">
        <v>80</v>
      </c>
      <c r="S2" s="20" t="s">
        <v>81</v>
      </c>
      <c r="T2" s="36" t="s">
        <v>72</v>
      </c>
      <c r="U2" s="20" t="s">
        <v>80</v>
      </c>
      <c r="V2" s="20" t="s">
        <v>81</v>
      </c>
      <c r="W2" s="34" t="s">
        <v>72</v>
      </c>
      <c r="X2" s="35" t="s">
        <v>80</v>
      </c>
      <c r="Y2" s="20" t="s">
        <v>81</v>
      </c>
      <c r="Z2" s="36" t="s">
        <v>72</v>
      </c>
      <c r="AA2" s="20" t="s">
        <v>80</v>
      </c>
      <c r="AB2" s="20" t="s">
        <v>81</v>
      </c>
      <c r="AC2" s="34" t="s">
        <v>72</v>
      </c>
      <c r="AD2" s="35" t="s">
        <v>80</v>
      </c>
      <c r="AE2" s="20" t="s">
        <v>81</v>
      </c>
      <c r="AF2" s="36" t="s">
        <v>72</v>
      </c>
      <c r="AG2" s="20" t="s">
        <v>80</v>
      </c>
      <c r="AH2" s="20" t="s">
        <v>81</v>
      </c>
      <c r="AI2" s="34" t="s">
        <v>72</v>
      </c>
      <c r="AJ2" s="35" t="s">
        <v>80</v>
      </c>
      <c r="AK2" s="20" t="s">
        <v>81</v>
      </c>
      <c r="AL2" s="36" t="s">
        <v>72</v>
      </c>
      <c r="AM2" s="20" t="s">
        <v>80</v>
      </c>
      <c r="AN2" s="20" t="s">
        <v>81</v>
      </c>
      <c r="AO2" s="34" t="s">
        <v>72</v>
      </c>
      <c r="AP2" s="35" t="s">
        <v>80</v>
      </c>
      <c r="AQ2" s="20" t="s">
        <v>81</v>
      </c>
      <c r="AR2" s="36" t="s">
        <v>72</v>
      </c>
      <c r="AS2" s="20" t="s">
        <v>80</v>
      </c>
      <c r="AT2" s="20" t="s">
        <v>81</v>
      </c>
      <c r="AU2" s="34" t="s">
        <v>72</v>
      </c>
      <c r="AV2" s="20" t="s">
        <v>87</v>
      </c>
    </row>
    <row r="3" spans="1:48" x14ac:dyDescent="0.25">
      <c r="A3" s="1" t="s">
        <v>10</v>
      </c>
      <c r="B3" s="26">
        <v>933</v>
      </c>
      <c r="C3" s="22">
        <v>0</v>
      </c>
      <c r="D3" s="14">
        <f>B3+C3</f>
        <v>933</v>
      </c>
      <c r="E3" s="32">
        <f>D3/AV3*100</f>
        <v>99.361022364217249</v>
      </c>
      <c r="F3" s="26">
        <v>0</v>
      </c>
      <c r="G3" s="14">
        <f>D3+F3</f>
        <v>933</v>
      </c>
      <c r="H3" s="32">
        <f>G3/AV3*100</f>
        <v>99.361022364217249</v>
      </c>
      <c r="I3" s="22">
        <v>0</v>
      </c>
      <c r="J3" s="14">
        <f>G3+I3</f>
        <v>933</v>
      </c>
      <c r="K3" s="32">
        <f>J3/AV3*100</f>
        <v>99.361022364217249</v>
      </c>
      <c r="L3" s="26">
        <v>0</v>
      </c>
      <c r="M3" s="14">
        <f>J3+L3</f>
        <v>933</v>
      </c>
      <c r="N3" s="38">
        <f>M3/AV3*100</f>
        <v>99.361022364217249</v>
      </c>
      <c r="O3" s="22">
        <v>0</v>
      </c>
      <c r="P3" s="14">
        <f>M3+O3</f>
        <v>933</v>
      </c>
      <c r="Q3" s="32">
        <f>P3/AV3*100</f>
        <v>99.361022364217249</v>
      </c>
      <c r="R3" s="26">
        <v>0</v>
      </c>
      <c r="S3" s="14">
        <f>P3+R3</f>
        <v>933</v>
      </c>
      <c r="T3" s="38">
        <f>S3/AV3*100</f>
        <v>99.361022364217249</v>
      </c>
      <c r="U3" s="22">
        <v>0</v>
      </c>
      <c r="V3" s="14">
        <f>S3+U3</f>
        <v>933</v>
      </c>
      <c r="W3" s="32">
        <f>V3/AV3*100</f>
        <v>99.361022364217249</v>
      </c>
      <c r="X3" s="26">
        <v>0</v>
      </c>
      <c r="Y3" s="14">
        <f>V3+X3</f>
        <v>933</v>
      </c>
      <c r="Z3" s="38">
        <f>Y3/AV3*100</f>
        <v>99.361022364217249</v>
      </c>
      <c r="AA3" s="22">
        <v>0</v>
      </c>
      <c r="AB3" s="14">
        <f>Y3+AA3</f>
        <v>933</v>
      </c>
      <c r="AC3" s="32">
        <f>AB3/AV3*100</f>
        <v>99.361022364217249</v>
      </c>
      <c r="AD3" s="26">
        <v>2</v>
      </c>
      <c r="AE3" s="14">
        <f t="shared" ref="AE3:AE40" si="0">AB3+AD3</f>
        <v>935</v>
      </c>
      <c r="AF3" s="38">
        <f>AE3/AV3*100</f>
        <v>99.574014909478166</v>
      </c>
      <c r="AG3" s="22">
        <v>0</v>
      </c>
      <c r="AH3" s="14">
        <f>AE3+AG3</f>
        <v>935</v>
      </c>
      <c r="AI3" s="32">
        <f>AH3/AV3*100</f>
        <v>99.574014909478166</v>
      </c>
      <c r="AJ3">
        <v>0</v>
      </c>
      <c r="AK3" s="14">
        <f>AH3+AJ3</f>
        <v>935</v>
      </c>
      <c r="AL3" s="38">
        <f>AK3/AV3*100</f>
        <v>99.574014909478166</v>
      </c>
      <c r="AM3" s="22">
        <v>0</v>
      </c>
      <c r="AN3" s="14">
        <f>AK3+AM3</f>
        <v>935</v>
      </c>
      <c r="AO3" s="32">
        <f>AN3/AV3*100</f>
        <v>99.574014909478166</v>
      </c>
      <c r="AP3" s="26">
        <v>0</v>
      </c>
      <c r="AQ3" s="14">
        <f>AN3+AP3</f>
        <v>935</v>
      </c>
      <c r="AR3" s="38">
        <f>AQ3/AV3*100</f>
        <v>99.574014909478166</v>
      </c>
      <c r="AS3" s="22">
        <v>0</v>
      </c>
      <c r="AT3" s="14">
        <f>AQ3+AS3</f>
        <v>935</v>
      </c>
      <c r="AU3" s="32">
        <f>AT3/AV3*100</f>
        <v>99.574014909478166</v>
      </c>
      <c r="AV3" s="23">
        <v>939</v>
      </c>
    </row>
    <row r="4" spans="1:48" x14ac:dyDescent="0.25">
      <c r="A4" s="1" t="s">
        <v>11</v>
      </c>
      <c r="B4" s="26">
        <v>1669</v>
      </c>
      <c r="C4" s="22">
        <v>3</v>
      </c>
      <c r="D4" s="14">
        <f t="shared" ref="D4:D21" si="1">B4+C4</f>
        <v>1672</v>
      </c>
      <c r="E4" s="32">
        <f t="shared" ref="E4:E20" si="2">D4/AV4*100</f>
        <v>99.761336515513122</v>
      </c>
      <c r="F4" s="26">
        <v>0</v>
      </c>
      <c r="G4" s="14">
        <f t="shared" ref="G4:G22" si="3">D4+F4</f>
        <v>1672</v>
      </c>
      <c r="H4" s="32">
        <f t="shared" ref="H4:H22" si="4">G4/AV4*100</f>
        <v>99.761336515513122</v>
      </c>
      <c r="I4" s="22">
        <v>0</v>
      </c>
      <c r="J4" s="14">
        <f t="shared" ref="J4:J23" si="5">G4+I4</f>
        <v>1672</v>
      </c>
      <c r="K4" s="32">
        <f t="shared" ref="K4:K23" si="6">J4/AV4*100</f>
        <v>99.761336515513122</v>
      </c>
      <c r="L4" s="26">
        <v>0</v>
      </c>
      <c r="M4" s="14">
        <f t="shared" ref="M4:M24" si="7">J4+L4</f>
        <v>1672</v>
      </c>
      <c r="N4" s="38">
        <f t="shared" ref="N4:N24" si="8">M4/AV4*100</f>
        <v>99.761336515513122</v>
      </c>
      <c r="O4" s="22">
        <v>0</v>
      </c>
      <c r="P4" s="14">
        <f t="shared" ref="P4:P25" si="9">M4+O4</f>
        <v>1672</v>
      </c>
      <c r="Q4" s="32">
        <f t="shared" ref="Q4:Q25" si="10">P4/AV4*100</f>
        <v>99.761336515513122</v>
      </c>
      <c r="R4" s="26">
        <v>0</v>
      </c>
      <c r="S4" s="14">
        <f t="shared" ref="S4:S26" si="11">P4+R4</f>
        <v>1672</v>
      </c>
      <c r="T4" s="38">
        <f t="shared" ref="T4:T26" si="12">S4/AV4*100</f>
        <v>99.761336515513122</v>
      </c>
      <c r="U4" s="22">
        <v>0</v>
      </c>
      <c r="V4" s="14">
        <f t="shared" ref="V4:V27" si="13">S4+U4</f>
        <v>1672</v>
      </c>
      <c r="W4" s="32">
        <f t="shared" ref="W4:W27" si="14">V4/AV4*100</f>
        <v>99.761336515513122</v>
      </c>
      <c r="X4" s="26">
        <v>0</v>
      </c>
      <c r="Y4" s="14">
        <f t="shared" ref="Y4:Y28" si="15">V4+X4</f>
        <v>1672</v>
      </c>
      <c r="Z4" s="38">
        <f t="shared" ref="Z4:Z28" si="16">Y4/AV4*100</f>
        <v>99.761336515513122</v>
      </c>
      <c r="AA4" s="22">
        <v>1</v>
      </c>
      <c r="AB4" s="14">
        <f t="shared" ref="AB4:AB33" si="17">Y4+AA4</f>
        <v>1673</v>
      </c>
      <c r="AC4" s="32">
        <f t="shared" ref="AC4:AC33" si="18">AB4/AV4*100</f>
        <v>99.821002386634845</v>
      </c>
      <c r="AD4" s="26">
        <v>0</v>
      </c>
      <c r="AE4" s="14">
        <f t="shared" si="0"/>
        <v>1673</v>
      </c>
      <c r="AF4" s="38">
        <f t="shared" ref="AF4:AF40" si="19">AE4/AV4*100</f>
        <v>99.821002386634845</v>
      </c>
      <c r="AG4" s="22">
        <v>0</v>
      </c>
      <c r="AH4" s="14">
        <f t="shared" ref="AH4:AH41" si="20">AE4+AG4</f>
        <v>1673</v>
      </c>
      <c r="AI4" s="32">
        <f t="shared" ref="AI4:AI41" si="21">AH4/AV4*100</f>
        <v>99.821002386634845</v>
      </c>
      <c r="AJ4">
        <v>0</v>
      </c>
      <c r="AK4" s="14">
        <f t="shared" ref="AK4:AK42" si="22">AH4+AJ4</f>
        <v>1673</v>
      </c>
      <c r="AL4" s="38">
        <f t="shared" ref="AL4:AL42" si="23">AK4/AV4*100</f>
        <v>99.821002386634845</v>
      </c>
      <c r="AM4" s="22">
        <v>0</v>
      </c>
      <c r="AN4" s="14">
        <f t="shared" ref="AN4:AN43" si="24">AK4+AM4</f>
        <v>1673</v>
      </c>
      <c r="AO4" s="32">
        <f t="shared" ref="AO4:AO43" si="25">AN4/AV4*100</f>
        <v>99.821002386634845</v>
      </c>
      <c r="AP4" s="26">
        <v>0</v>
      </c>
      <c r="AQ4" s="14">
        <f t="shared" ref="AQ4:AQ44" si="26">AN4+AP4</f>
        <v>1673</v>
      </c>
      <c r="AR4" s="38">
        <f t="shared" ref="AR4:AR44" si="27">AQ4/AV4*100</f>
        <v>99.821002386634845</v>
      </c>
      <c r="AS4" s="22">
        <v>0</v>
      </c>
      <c r="AT4" s="14">
        <f t="shared" ref="AT4:AT45" si="28">AQ4+AS4</f>
        <v>1673</v>
      </c>
      <c r="AU4" s="32">
        <f t="shared" ref="AU4:AU45" si="29">AT4/AV4*100</f>
        <v>99.821002386634845</v>
      </c>
      <c r="AV4" s="24">
        <v>1676</v>
      </c>
    </row>
    <row r="5" spans="1:48" x14ac:dyDescent="0.25">
      <c r="A5" s="1" t="s">
        <v>12</v>
      </c>
      <c r="B5" s="26">
        <v>1553</v>
      </c>
      <c r="C5" s="22">
        <v>0</v>
      </c>
      <c r="D5" s="14">
        <f t="shared" si="1"/>
        <v>1553</v>
      </c>
      <c r="E5" s="32">
        <f t="shared" si="2"/>
        <v>99.679075738125803</v>
      </c>
      <c r="F5" s="26">
        <v>1</v>
      </c>
      <c r="G5" s="14">
        <f t="shared" si="3"/>
        <v>1554</v>
      </c>
      <c r="H5" s="32">
        <f t="shared" si="4"/>
        <v>99.74326059050064</v>
      </c>
      <c r="I5" s="22">
        <v>0</v>
      </c>
      <c r="J5" s="14">
        <f t="shared" si="5"/>
        <v>1554</v>
      </c>
      <c r="K5" s="32">
        <f t="shared" si="6"/>
        <v>99.74326059050064</v>
      </c>
      <c r="L5" s="26">
        <v>0</v>
      </c>
      <c r="M5" s="14">
        <f t="shared" si="7"/>
        <v>1554</v>
      </c>
      <c r="N5" s="38">
        <f t="shared" si="8"/>
        <v>99.74326059050064</v>
      </c>
      <c r="O5" s="22">
        <v>0</v>
      </c>
      <c r="P5" s="14">
        <f t="shared" si="9"/>
        <v>1554</v>
      </c>
      <c r="Q5" s="32">
        <f t="shared" si="10"/>
        <v>99.74326059050064</v>
      </c>
      <c r="R5" s="26">
        <v>0</v>
      </c>
      <c r="S5" s="14">
        <f t="shared" si="11"/>
        <v>1554</v>
      </c>
      <c r="T5" s="38">
        <f t="shared" si="12"/>
        <v>99.74326059050064</v>
      </c>
      <c r="U5" s="22">
        <v>0</v>
      </c>
      <c r="V5" s="14">
        <f t="shared" si="13"/>
        <v>1554</v>
      </c>
      <c r="W5" s="32">
        <f t="shared" si="14"/>
        <v>99.74326059050064</v>
      </c>
      <c r="X5" s="26">
        <v>0</v>
      </c>
      <c r="Y5" s="14">
        <f t="shared" si="15"/>
        <v>1554</v>
      </c>
      <c r="Z5" s="38">
        <f t="shared" si="16"/>
        <v>99.74326059050064</v>
      </c>
      <c r="AA5" s="22">
        <v>0</v>
      </c>
      <c r="AB5" s="14">
        <f t="shared" si="17"/>
        <v>1554</v>
      </c>
      <c r="AC5" s="32">
        <f t="shared" si="18"/>
        <v>99.74326059050064</v>
      </c>
      <c r="AD5" s="26">
        <v>1</v>
      </c>
      <c r="AE5" s="14">
        <f t="shared" si="0"/>
        <v>1555</v>
      </c>
      <c r="AF5" s="38">
        <f t="shared" si="19"/>
        <v>99.80744544287549</v>
      </c>
      <c r="AG5" s="22">
        <v>0</v>
      </c>
      <c r="AH5" s="14">
        <f t="shared" si="20"/>
        <v>1555</v>
      </c>
      <c r="AI5" s="32">
        <f t="shared" si="21"/>
        <v>99.80744544287549</v>
      </c>
      <c r="AJ5">
        <v>0</v>
      </c>
      <c r="AK5" s="14">
        <f t="shared" si="22"/>
        <v>1555</v>
      </c>
      <c r="AL5" s="38">
        <f t="shared" si="23"/>
        <v>99.80744544287549</v>
      </c>
      <c r="AM5" s="22">
        <v>0</v>
      </c>
      <c r="AN5" s="14">
        <f t="shared" si="24"/>
        <v>1555</v>
      </c>
      <c r="AO5" s="32">
        <f t="shared" si="25"/>
        <v>99.80744544287549</v>
      </c>
      <c r="AP5" s="26">
        <v>0</v>
      </c>
      <c r="AQ5" s="14">
        <f t="shared" si="26"/>
        <v>1555</v>
      </c>
      <c r="AR5" s="38">
        <f t="shared" si="27"/>
        <v>99.80744544287549</v>
      </c>
      <c r="AS5" s="22">
        <v>0</v>
      </c>
      <c r="AT5" s="14">
        <f t="shared" si="28"/>
        <v>1555</v>
      </c>
      <c r="AU5" s="32">
        <f t="shared" si="29"/>
        <v>99.80744544287549</v>
      </c>
      <c r="AV5" s="24">
        <v>1558</v>
      </c>
    </row>
    <row r="6" spans="1:48" x14ac:dyDescent="0.25">
      <c r="A6" s="1" t="s">
        <v>13</v>
      </c>
      <c r="B6" s="26">
        <v>1591</v>
      </c>
      <c r="C6" s="22">
        <v>0</v>
      </c>
      <c r="D6" s="14">
        <f t="shared" si="1"/>
        <v>1591</v>
      </c>
      <c r="E6" s="32">
        <f t="shared" si="2"/>
        <v>99.874450721908346</v>
      </c>
      <c r="F6" s="26">
        <v>0</v>
      </c>
      <c r="G6" s="14">
        <f t="shared" si="3"/>
        <v>1591</v>
      </c>
      <c r="H6" s="32">
        <f t="shared" si="4"/>
        <v>99.874450721908346</v>
      </c>
      <c r="I6" s="22">
        <v>0</v>
      </c>
      <c r="J6" s="14">
        <f t="shared" si="5"/>
        <v>1591</v>
      </c>
      <c r="K6" s="32">
        <f t="shared" si="6"/>
        <v>99.874450721908346</v>
      </c>
      <c r="L6" s="26">
        <v>0</v>
      </c>
      <c r="M6" s="14">
        <f t="shared" si="7"/>
        <v>1591</v>
      </c>
      <c r="N6" s="38">
        <f t="shared" si="8"/>
        <v>99.874450721908346</v>
      </c>
      <c r="O6" s="22">
        <v>0</v>
      </c>
      <c r="P6" s="14">
        <f t="shared" si="9"/>
        <v>1591</v>
      </c>
      <c r="Q6" s="32">
        <f t="shared" si="10"/>
        <v>99.874450721908346</v>
      </c>
      <c r="R6" s="26">
        <v>0</v>
      </c>
      <c r="S6" s="14">
        <f t="shared" si="11"/>
        <v>1591</v>
      </c>
      <c r="T6" s="38">
        <f t="shared" si="12"/>
        <v>99.874450721908346</v>
      </c>
      <c r="U6" s="22">
        <v>0</v>
      </c>
      <c r="V6" s="14">
        <f t="shared" si="13"/>
        <v>1591</v>
      </c>
      <c r="W6" s="32">
        <f t="shared" si="14"/>
        <v>99.874450721908346</v>
      </c>
      <c r="X6" s="26">
        <v>0</v>
      </c>
      <c r="Y6" s="14">
        <f t="shared" si="15"/>
        <v>1591</v>
      </c>
      <c r="Z6" s="38">
        <f t="shared" si="16"/>
        <v>99.874450721908346</v>
      </c>
      <c r="AA6" s="22">
        <v>0</v>
      </c>
      <c r="AB6" s="14">
        <f t="shared" si="17"/>
        <v>1591</v>
      </c>
      <c r="AC6" s="32">
        <f t="shared" si="18"/>
        <v>99.874450721908346</v>
      </c>
      <c r="AD6" s="26">
        <v>0</v>
      </c>
      <c r="AE6" s="14">
        <f t="shared" si="0"/>
        <v>1591</v>
      </c>
      <c r="AF6" s="38">
        <f t="shared" si="19"/>
        <v>99.874450721908346</v>
      </c>
      <c r="AG6" s="22">
        <v>0</v>
      </c>
      <c r="AH6" s="14">
        <f t="shared" si="20"/>
        <v>1591</v>
      </c>
      <c r="AI6" s="32">
        <f t="shared" si="21"/>
        <v>99.874450721908346</v>
      </c>
      <c r="AJ6">
        <v>0</v>
      </c>
      <c r="AK6" s="14">
        <f t="shared" si="22"/>
        <v>1591</v>
      </c>
      <c r="AL6" s="38">
        <f t="shared" si="23"/>
        <v>99.874450721908346</v>
      </c>
      <c r="AM6" s="22">
        <v>0</v>
      </c>
      <c r="AN6" s="14">
        <f t="shared" si="24"/>
        <v>1591</v>
      </c>
      <c r="AO6" s="32">
        <f t="shared" si="25"/>
        <v>99.874450721908346</v>
      </c>
      <c r="AP6" s="26">
        <v>0</v>
      </c>
      <c r="AQ6" s="14">
        <f t="shared" si="26"/>
        <v>1591</v>
      </c>
      <c r="AR6" s="38">
        <f t="shared" si="27"/>
        <v>99.874450721908346</v>
      </c>
      <c r="AS6" s="22">
        <v>0</v>
      </c>
      <c r="AT6" s="14">
        <f t="shared" si="28"/>
        <v>1591</v>
      </c>
      <c r="AU6" s="32">
        <f t="shared" si="29"/>
        <v>99.874450721908346</v>
      </c>
      <c r="AV6" s="24">
        <v>1593</v>
      </c>
    </row>
    <row r="7" spans="1:48" x14ac:dyDescent="0.25">
      <c r="A7" s="1" t="s">
        <v>14</v>
      </c>
      <c r="B7" s="26">
        <v>1532</v>
      </c>
      <c r="C7" s="22">
        <v>0</v>
      </c>
      <c r="D7" s="14">
        <f t="shared" si="1"/>
        <v>1532</v>
      </c>
      <c r="E7" s="32">
        <f t="shared" si="2"/>
        <v>99.480519480519476</v>
      </c>
      <c r="F7" s="26">
        <v>0</v>
      </c>
      <c r="G7" s="14">
        <f t="shared" si="3"/>
        <v>1532</v>
      </c>
      <c r="H7" s="32">
        <f t="shared" si="4"/>
        <v>99.480519480519476</v>
      </c>
      <c r="I7" s="22">
        <v>1</v>
      </c>
      <c r="J7" s="14">
        <f t="shared" si="5"/>
        <v>1533</v>
      </c>
      <c r="K7" s="32">
        <f t="shared" si="6"/>
        <v>99.545454545454547</v>
      </c>
      <c r="L7" s="26">
        <v>0</v>
      </c>
      <c r="M7" s="14">
        <f t="shared" si="7"/>
        <v>1533</v>
      </c>
      <c r="N7" s="38">
        <f t="shared" si="8"/>
        <v>99.545454545454547</v>
      </c>
      <c r="O7" s="22">
        <v>0</v>
      </c>
      <c r="P7" s="14">
        <f t="shared" si="9"/>
        <v>1533</v>
      </c>
      <c r="Q7" s="32">
        <f t="shared" si="10"/>
        <v>99.545454545454547</v>
      </c>
      <c r="R7" s="26">
        <v>0</v>
      </c>
      <c r="S7" s="14">
        <f t="shared" si="11"/>
        <v>1533</v>
      </c>
      <c r="T7" s="38">
        <f t="shared" si="12"/>
        <v>99.545454545454547</v>
      </c>
      <c r="U7" s="22">
        <v>0</v>
      </c>
      <c r="V7" s="14">
        <f t="shared" si="13"/>
        <v>1533</v>
      </c>
      <c r="W7" s="32">
        <f t="shared" si="14"/>
        <v>99.545454545454547</v>
      </c>
      <c r="X7" s="26">
        <v>0</v>
      </c>
      <c r="Y7" s="14">
        <f t="shared" si="15"/>
        <v>1533</v>
      </c>
      <c r="Z7" s="38">
        <f t="shared" si="16"/>
        <v>99.545454545454547</v>
      </c>
      <c r="AA7" s="22">
        <v>0</v>
      </c>
      <c r="AB7" s="14">
        <f t="shared" si="17"/>
        <v>1533</v>
      </c>
      <c r="AC7" s="32">
        <f t="shared" si="18"/>
        <v>99.545454545454547</v>
      </c>
      <c r="AD7" s="26">
        <v>5</v>
      </c>
      <c r="AE7" s="14">
        <f t="shared" si="0"/>
        <v>1538</v>
      </c>
      <c r="AF7" s="38">
        <f t="shared" si="19"/>
        <v>99.870129870129873</v>
      </c>
      <c r="AG7" s="22">
        <v>0</v>
      </c>
      <c r="AH7" s="14">
        <f t="shared" si="20"/>
        <v>1538</v>
      </c>
      <c r="AI7" s="32">
        <f t="shared" si="21"/>
        <v>99.870129870129873</v>
      </c>
      <c r="AJ7">
        <v>0</v>
      </c>
      <c r="AK7" s="14">
        <f t="shared" si="22"/>
        <v>1538</v>
      </c>
      <c r="AL7" s="38">
        <f t="shared" si="23"/>
        <v>99.870129870129873</v>
      </c>
      <c r="AM7" s="22">
        <v>0</v>
      </c>
      <c r="AN7" s="14">
        <f t="shared" si="24"/>
        <v>1538</v>
      </c>
      <c r="AO7" s="32">
        <f t="shared" si="25"/>
        <v>99.870129870129873</v>
      </c>
      <c r="AP7" s="26">
        <v>0</v>
      </c>
      <c r="AQ7" s="14">
        <f t="shared" si="26"/>
        <v>1538</v>
      </c>
      <c r="AR7" s="38">
        <f t="shared" si="27"/>
        <v>99.870129870129873</v>
      </c>
      <c r="AS7" s="22">
        <v>0</v>
      </c>
      <c r="AT7" s="14">
        <f t="shared" si="28"/>
        <v>1538</v>
      </c>
      <c r="AU7" s="32">
        <f t="shared" si="29"/>
        <v>99.870129870129873</v>
      </c>
      <c r="AV7" s="24">
        <v>1540</v>
      </c>
    </row>
    <row r="8" spans="1:48" x14ac:dyDescent="0.25">
      <c r="A8" s="1" t="s">
        <v>15</v>
      </c>
      <c r="B8" s="26">
        <v>1531</v>
      </c>
      <c r="C8" s="22">
        <v>0</v>
      </c>
      <c r="D8" s="14">
        <f t="shared" si="1"/>
        <v>1531</v>
      </c>
      <c r="E8" s="32">
        <f t="shared" si="2"/>
        <v>99.739413680781766</v>
      </c>
      <c r="F8" s="26">
        <v>1</v>
      </c>
      <c r="G8" s="14">
        <f t="shared" si="3"/>
        <v>1532</v>
      </c>
      <c r="H8" s="32">
        <f t="shared" si="4"/>
        <v>99.804560260586314</v>
      </c>
      <c r="I8" s="22">
        <v>0</v>
      </c>
      <c r="J8" s="14">
        <f t="shared" si="5"/>
        <v>1532</v>
      </c>
      <c r="K8" s="32">
        <f t="shared" si="6"/>
        <v>99.804560260586314</v>
      </c>
      <c r="L8" s="26">
        <v>0</v>
      </c>
      <c r="M8" s="14">
        <f t="shared" si="7"/>
        <v>1532</v>
      </c>
      <c r="N8" s="38">
        <f t="shared" si="8"/>
        <v>99.804560260586314</v>
      </c>
      <c r="O8" s="22">
        <v>0</v>
      </c>
      <c r="P8" s="14">
        <f t="shared" si="9"/>
        <v>1532</v>
      </c>
      <c r="Q8" s="32">
        <f t="shared" si="10"/>
        <v>99.804560260586314</v>
      </c>
      <c r="R8" s="26">
        <v>1</v>
      </c>
      <c r="S8" s="14">
        <f t="shared" si="11"/>
        <v>1533</v>
      </c>
      <c r="T8" s="38">
        <f t="shared" si="12"/>
        <v>99.869706840390876</v>
      </c>
      <c r="U8" s="22">
        <v>1</v>
      </c>
      <c r="V8" s="14">
        <f t="shared" si="13"/>
        <v>1534</v>
      </c>
      <c r="W8" s="32">
        <f t="shared" si="14"/>
        <v>99.934853420195438</v>
      </c>
      <c r="X8" s="26">
        <v>0</v>
      </c>
      <c r="Y8" s="14">
        <f t="shared" si="15"/>
        <v>1534</v>
      </c>
      <c r="Z8" s="38">
        <f t="shared" si="16"/>
        <v>99.934853420195438</v>
      </c>
      <c r="AA8" s="22">
        <v>0</v>
      </c>
      <c r="AB8" s="14">
        <f t="shared" si="17"/>
        <v>1534</v>
      </c>
      <c r="AC8" s="32">
        <f t="shared" si="18"/>
        <v>99.934853420195438</v>
      </c>
      <c r="AD8" s="26">
        <v>0</v>
      </c>
      <c r="AE8" s="14">
        <f t="shared" si="0"/>
        <v>1534</v>
      </c>
      <c r="AF8" s="38">
        <f t="shared" si="19"/>
        <v>99.934853420195438</v>
      </c>
      <c r="AG8" s="22">
        <v>0</v>
      </c>
      <c r="AH8" s="14">
        <f t="shared" si="20"/>
        <v>1534</v>
      </c>
      <c r="AI8" s="32">
        <f t="shared" si="21"/>
        <v>99.934853420195438</v>
      </c>
      <c r="AJ8">
        <v>0</v>
      </c>
      <c r="AK8" s="14">
        <f t="shared" si="22"/>
        <v>1534</v>
      </c>
      <c r="AL8" s="38">
        <f t="shared" si="23"/>
        <v>99.934853420195438</v>
      </c>
      <c r="AM8" s="22">
        <v>0</v>
      </c>
      <c r="AN8" s="14">
        <f t="shared" si="24"/>
        <v>1534</v>
      </c>
      <c r="AO8" s="32">
        <f t="shared" si="25"/>
        <v>99.934853420195438</v>
      </c>
      <c r="AP8" s="26">
        <v>0</v>
      </c>
      <c r="AQ8" s="14">
        <f t="shared" si="26"/>
        <v>1534</v>
      </c>
      <c r="AR8" s="38">
        <f t="shared" si="27"/>
        <v>99.934853420195438</v>
      </c>
      <c r="AS8" s="22">
        <v>0</v>
      </c>
      <c r="AT8" s="14">
        <f t="shared" si="28"/>
        <v>1534</v>
      </c>
      <c r="AU8" s="32">
        <f t="shared" si="29"/>
        <v>99.934853420195438</v>
      </c>
      <c r="AV8" s="24">
        <v>1535</v>
      </c>
    </row>
    <row r="9" spans="1:48" x14ac:dyDescent="0.25">
      <c r="A9" s="1" t="s">
        <v>16</v>
      </c>
      <c r="B9" s="26">
        <v>1582</v>
      </c>
      <c r="C9" s="22">
        <v>0</v>
      </c>
      <c r="D9" s="14">
        <f t="shared" si="1"/>
        <v>1582</v>
      </c>
      <c r="E9" s="32">
        <f t="shared" si="2"/>
        <v>99.622166246851378</v>
      </c>
      <c r="F9" s="26">
        <v>0</v>
      </c>
      <c r="G9" s="14">
        <f t="shared" si="3"/>
        <v>1582</v>
      </c>
      <c r="H9" s="32">
        <f t="shared" si="4"/>
        <v>99.622166246851378</v>
      </c>
      <c r="I9" s="22">
        <v>0</v>
      </c>
      <c r="J9" s="14">
        <f t="shared" si="5"/>
        <v>1582</v>
      </c>
      <c r="K9" s="32">
        <f t="shared" si="6"/>
        <v>99.622166246851378</v>
      </c>
      <c r="L9" s="26">
        <v>2</v>
      </c>
      <c r="M9" s="14">
        <f t="shared" si="7"/>
        <v>1584</v>
      </c>
      <c r="N9" s="38">
        <f t="shared" si="8"/>
        <v>99.748110831234257</v>
      </c>
      <c r="O9" s="22">
        <v>0</v>
      </c>
      <c r="P9" s="14">
        <f t="shared" si="9"/>
        <v>1584</v>
      </c>
      <c r="Q9" s="32">
        <f t="shared" si="10"/>
        <v>99.748110831234257</v>
      </c>
      <c r="R9" s="26">
        <v>0</v>
      </c>
      <c r="S9" s="14">
        <f t="shared" si="11"/>
        <v>1584</v>
      </c>
      <c r="T9" s="38">
        <f t="shared" si="12"/>
        <v>99.748110831234257</v>
      </c>
      <c r="U9" s="22">
        <v>0</v>
      </c>
      <c r="V9" s="14">
        <f t="shared" si="13"/>
        <v>1584</v>
      </c>
      <c r="W9" s="32">
        <f t="shared" si="14"/>
        <v>99.748110831234257</v>
      </c>
      <c r="X9" s="26">
        <v>0</v>
      </c>
      <c r="Y9" s="14">
        <f t="shared" si="15"/>
        <v>1584</v>
      </c>
      <c r="Z9" s="38">
        <f t="shared" si="16"/>
        <v>99.748110831234257</v>
      </c>
      <c r="AA9" s="22">
        <v>0</v>
      </c>
      <c r="AB9" s="14">
        <f t="shared" si="17"/>
        <v>1584</v>
      </c>
      <c r="AC9" s="32">
        <f t="shared" si="18"/>
        <v>99.748110831234257</v>
      </c>
      <c r="AD9" s="26">
        <v>0</v>
      </c>
      <c r="AE9" s="14">
        <f t="shared" si="0"/>
        <v>1584</v>
      </c>
      <c r="AF9" s="38">
        <f t="shared" si="19"/>
        <v>99.748110831234257</v>
      </c>
      <c r="AG9" s="22">
        <v>0</v>
      </c>
      <c r="AH9" s="14">
        <f t="shared" si="20"/>
        <v>1584</v>
      </c>
      <c r="AI9" s="32">
        <f t="shared" si="21"/>
        <v>99.748110831234257</v>
      </c>
      <c r="AJ9">
        <v>0</v>
      </c>
      <c r="AK9" s="14">
        <f t="shared" si="22"/>
        <v>1584</v>
      </c>
      <c r="AL9" s="38">
        <f t="shared" si="23"/>
        <v>99.748110831234257</v>
      </c>
      <c r="AM9" s="22">
        <v>1</v>
      </c>
      <c r="AN9" s="14">
        <f t="shared" si="24"/>
        <v>1585</v>
      </c>
      <c r="AO9" s="32">
        <f t="shared" si="25"/>
        <v>99.811083123425689</v>
      </c>
      <c r="AP9" s="26">
        <v>0</v>
      </c>
      <c r="AQ9" s="14">
        <f t="shared" si="26"/>
        <v>1585</v>
      </c>
      <c r="AR9" s="38">
        <f t="shared" si="27"/>
        <v>99.811083123425689</v>
      </c>
      <c r="AS9" s="22">
        <v>0</v>
      </c>
      <c r="AT9" s="14">
        <f t="shared" si="28"/>
        <v>1585</v>
      </c>
      <c r="AU9" s="32">
        <f t="shared" si="29"/>
        <v>99.811083123425689</v>
      </c>
      <c r="AV9" s="24">
        <v>1588</v>
      </c>
    </row>
    <row r="10" spans="1:48" x14ac:dyDescent="0.25">
      <c r="A10" s="1" t="s">
        <v>17</v>
      </c>
      <c r="B10" s="26">
        <v>1480</v>
      </c>
      <c r="C10" s="22">
        <v>0</v>
      </c>
      <c r="D10" s="14">
        <f t="shared" si="1"/>
        <v>1480</v>
      </c>
      <c r="E10" s="32">
        <f t="shared" si="2"/>
        <v>99.797707349966274</v>
      </c>
      <c r="F10" s="26">
        <v>0</v>
      </c>
      <c r="G10" s="14">
        <f t="shared" si="3"/>
        <v>1480</v>
      </c>
      <c r="H10" s="32">
        <f t="shared" si="4"/>
        <v>99.797707349966274</v>
      </c>
      <c r="I10" s="22">
        <v>0</v>
      </c>
      <c r="J10" s="14">
        <f t="shared" si="5"/>
        <v>1480</v>
      </c>
      <c r="K10" s="32">
        <f t="shared" si="6"/>
        <v>99.797707349966274</v>
      </c>
      <c r="L10" s="26">
        <v>1</v>
      </c>
      <c r="M10" s="14">
        <f t="shared" si="7"/>
        <v>1481</v>
      </c>
      <c r="N10" s="38">
        <f t="shared" si="8"/>
        <v>99.865138233310859</v>
      </c>
      <c r="O10" s="22">
        <v>0</v>
      </c>
      <c r="P10" s="14">
        <f t="shared" si="9"/>
        <v>1481</v>
      </c>
      <c r="Q10" s="32">
        <f t="shared" si="10"/>
        <v>99.865138233310859</v>
      </c>
      <c r="R10" s="26">
        <v>1</v>
      </c>
      <c r="S10" s="14">
        <f t="shared" si="11"/>
        <v>1482</v>
      </c>
      <c r="T10" s="38">
        <f t="shared" si="12"/>
        <v>99.932569116655429</v>
      </c>
      <c r="U10" s="22">
        <v>0</v>
      </c>
      <c r="V10" s="14">
        <f t="shared" si="13"/>
        <v>1482</v>
      </c>
      <c r="W10" s="32">
        <f t="shared" si="14"/>
        <v>99.932569116655429</v>
      </c>
      <c r="X10" s="26">
        <v>1</v>
      </c>
      <c r="Y10" s="14">
        <f t="shared" si="15"/>
        <v>1483</v>
      </c>
      <c r="Z10" s="38">
        <f t="shared" si="16"/>
        <v>100</v>
      </c>
      <c r="AA10" s="22">
        <v>0</v>
      </c>
      <c r="AB10" s="14">
        <f t="shared" si="17"/>
        <v>1483</v>
      </c>
      <c r="AC10" s="32">
        <f t="shared" si="18"/>
        <v>100</v>
      </c>
      <c r="AD10" s="26">
        <v>0</v>
      </c>
      <c r="AE10" s="14">
        <f t="shared" si="0"/>
        <v>1483</v>
      </c>
      <c r="AF10" s="38">
        <f t="shared" si="19"/>
        <v>100</v>
      </c>
      <c r="AG10" s="22">
        <v>0</v>
      </c>
      <c r="AH10" s="14">
        <f t="shared" si="20"/>
        <v>1483</v>
      </c>
      <c r="AI10" s="32">
        <f t="shared" si="21"/>
        <v>100</v>
      </c>
      <c r="AJ10">
        <v>0</v>
      </c>
      <c r="AK10" s="14">
        <f t="shared" si="22"/>
        <v>1483</v>
      </c>
      <c r="AL10" s="38">
        <f t="shared" si="23"/>
        <v>100</v>
      </c>
      <c r="AM10" s="22">
        <v>0</v>
      </c>
      <c r="AN10" s="14">
        <f t="shared" si="24"/>
        <v>1483</v>
      </c>
      <c r="AO10" s="32">
        <f t="shared" si="25"/>
        <v>100</v>
      </c>
      <c r="AP10" s="26">
        <v>0</v>
      </c>
      <c r="AQ10" s="14">
        <f t="shared" si="26"/>
        <v>1483</v>
      </c>
      <c r="AR10" s="38">
        <f t="shared" si="27"/>
        <v>100</v>
      </c>
      <c r="AS10" s="22">
        <v>0</v>
      </c>
      <c r="AT10" s="14">
        <f t="shared" si="28"/>
        <v>1483</v>
      </c>
      <c r="AU10" s="32">
        <f t="shared" si="29"/>
        <v>100</v>
      </c>
      <c r="AV10" s="24">
        <v>1483</v>
      </c>
    </row>
    <row r="11" spans="1:48" x14ac:dyDescent="0.25">
      <c r="A11" s="1" t="s">
        <v>18</v>
      </c>
      <c r="B11" s="26">
        <v>1440</v>
      </c>
      <c r="C11" s="22">
        <v>1</v>
      </c>
      <c r="D11" s="14">
        <f t="shared" si="1"/>
        <v>1441</v>
      </c>
      <c r="E11" s="32">
        <f t="shared" si="2"/>
        <v>99.72318339100346</v>
      </c>
      <c r="F11" s="26">
        <v>0</v>
      </c>
      <c r="G11" s="14">
        <f t="shared" si="3"/>
        <v>1441</v>
      </c>
      <c r="H11" s="32">
        <f t="shared" si="4"/>
        <v>99.72318339100346</v>
      </c>
      <c r="I11" s="22">
        <v>0</v>
      </c>
      <c r="J11" s="14">
        <f t="shared" si="5"/>
        <v>1441</v>
      </c>
      <c r="K11" s="32">
        <f t="shared" si="6"/>
        <v>99.72318339100346</v>
      </c>
      <c r="L11" s="26">
        <v>1</v>
      </c>
      <c r="M11" s="14">
        <f t="shared" si="7"/>
        <v>1442</v>
      </c>
      <c r="N11" s="38">
        <f t="shared" si="8"/>
        <v>99.792387543252588</v>
      </c>
      <c r="O11" s="22">
        <v>0</v>
      </c>
      <c r="P11" s="14">
        <f t="shared" si="9"/>
        <v>1442</v>
      </c>
      <c r="Q11" s="32">
        <f t="shared" si="10"/>
        <v>99.792387543252588</v>
      </c>
      <c r="R11" s="26">
        <v>1</v>
      </c>
      <c r="S11" s="14">
        <f t="shared" si="11"/>
        <v>1443</v>
      </c>
      <c r="T11" s="38">
        <f t="shared" si="12"/>
        <v>99.86159169550173</v>
      </c>
      <c r="U11" s="22">
        <v>0</v>
      </c>
      <c r="V11" s="14">
        <f t="shared" si="13"/>
        <v>1443</v>
      </c>
      <c r="W11" s="32">
        <f t="shared" si="14"/>
        <v>99.86159169550173</v>
      </c>
      <c r="X11" s="26">
        <v>0</v>
      </c>
      <c r="Y11" s="14">
        <f t="shared" si="15"/>
        <v>1443</v>
      </c>
      <c r="Z11" s="38">
        <f t="shared" si="16"/>
        <v>99.86159169550173</v>
      </c>
      <c r="AA11" s="22">
        <v>1</v>
      </c>
      <c r="AB11" s="14">
        <f t="shared" si="17"/>
        <v>1444</v>
      </c>
      <c r="AC11" s="32">
        <f t="shared" si="18"/>
        <v>99.930795847750858</v>
      </c>
      <c r="AD11" s="26">
        <v>1</v>
      </c>
      <c r="AE11" s="14">
        <f t="shared" si="0"/>
        <v>1445</v>
      </c>
      <c r="AF11" s="38">
        <f t="shared" si="19"/>
        <v>100</v>
      </c>
      <c r="AG11" s="22">
        <v>0</v>
      </c>
      <c r="AH11" s="14">
        <f t="shared" si="20"/>
        <v>1445</v>
      </c>
      <c r="AI11" s="32">
        <f t="shared" si="21"/>
        <v>100</v>
      </c>
      <c r="AJ11">
        <v>0</v>
      </c>
      <c r="AK11" s="14">
        <f t="shared" si="22"/>
        <v>1445</v>
      </c>
      <c r="AL11" s="38">
        <f t="shared" si="23"/>
        <v>100</v>
      </c>
      <c r="AM11" s="22">
        <v>0</v>
      </c>
      <c r="AN11" s="14">
        <f t="shared" si="24"/>
        <v>1445</v>
      </c>
      <c r="AO11" s="32">
        <f t="shared" si="25"/>
        <v>100</v>
      </c>
      <c r="AP11" s="26">
        <v>0</v>
      </c>
      <c r="AQ11" s="14">
        <f t="shared" si="26"/>
        <v>1445</v>
      </c>
      <c r="AR11" s="38">
        <f t="shared" si="27"/>
        <v>100</v>
      </c>
      <c r="AS11" s="22">
        <v>0</v>
      </c>
      <c r="AT11" s="14">
        <f t="shared" si="28"/>
        <v>1445</v>
      </c>
      <c r="AU11" s="32">
        <f t="shared" si="29"/>
        <v>100</v>
      </c>
      <c r="AV11" s="24">
        <v>1445</v>
      </c>
    </row>
    <row r="12" spans="1:48" x14ac:dyDescent="0.25">
      <c r="A12" s="1" t="s">
        <v>19</v>
      </c>
      <c r="B12" s="26">
        <v>1547</v>
      </c>
      <c r="C12" s="22">
        <v>0</v>
      </c>
      <c r="D12" s="14">
        <f t="shared" si="1"/>
        <v>1547</v>
      </c>
      <c r="E12" s="32">
        <f t="shared" si="2"/>
        <v>99.870884441575214</v>
      </c>
      <c r="F12" s="26">
        <v>0</v>
      </c>
      <c r="G12" s="14">
        <f t="shared" si="3"/>
        <v>1547</v>
      </c>
      <c r="H12" s="32">
        <f t="shared" si="4"/>
        <v>99.870884441575214</v>
      </c>
      <c r="I12" s="22">
        <v>0</v>
      </c>
      <c r="J12" s="14">
        <f t="shared" si="5"/>
        <v>1547</v>
      </c>
      <c r="K12" s="32">
        <f t="shared" si="6"/>
        <v>99.870884441575214</v>
      </c>
      <c r="L12" s="26">
        <v>0</v>
      </c>
      <c r="M12" s="14">
        <f t="shared" si="7"/>
        <v>1547</v>
      </c>
      <c r="N12" s="38">
        <f t="shared" si="8"/>
        <v>99.870884441575214</v>
      </c>
      <c r="O12" s="22">
        <v>0</v>
      </c>
      <c r="P12" s="14">
        <f t="shared" si="9"/>
        <v>1547</v>
      </c>
      <c r="Q12" s="32">
        <f t="shared" si="10"/>
        <v>99.870884441575214</v>
      </c>
      <c r="R12" s="26">
        <v>1</v>
      </c>
      <c r="S12" s="14">
        <f t="shared" si="11"/>
        <v>1548</v>
      </c>
      <c r="T12" s="38">
        <f t="shared" si="12"/>
        <v>99.935442220787607</v>
      </c>
      <c r="U12" s="22">
        <v>0</v>
      </c>
      <c r="V12" s="14">
        <f t="shared" si="13"/>
        <v>1548</v>
      </c>
      <c r="W12" s="32">
        <f t="shared" si="14"/>
        <v>99.935442220787607</v>
      </c>
      <c r="X12" s="26">
        <v>0</v>
      </c>
      <c r="Y12" s="14">
        <f t="shared" si="15"/>
        <v>1548</v>
      </c>
      <c r="Z12" s="38">
        <f t="shared" si="16"/>
        <v>99.935442220787607</v>
      </c>
      <c r="AA12" s="22">
        <v>0</v>
      </c>
      <c r="AB12" s="14">
        <f t="shared" si="17"/>
        <v>1548</v>
      </c>
      <c r="AC12" s="32">
        <f t="shared" si="18"/>
        <v>99.935442220787607</v>
      </c>
      <c r="AD12" s="26">
        <v>0</v>
      </c>
      <c r="AE12" s="14">
        <f t="shared" si="0"/>
        <v>1548</v>
      </c>
      <c r="AF12" s="38">
        <f t="shared" si="19"/>
        <v>99.935442220787607</v>
      </c>
      <c r="AG12" s="22">
        <v>0</v>
      </c>
      <c r="AH12" s="14">
        <f t="shared" si="20"/>
        <v>1548</v>
      </c>
      <c r="AI12" s="32">
        <f t="shared" si="21"/>
        <v>99.935442220787607</v>
      </c>
      <c r="AJ12">
        <v>0</v>
      </c>
      <c r="AK12" s="14">
        <f t="shared" si="22"/>
        <v>1548</v>
      </c>
      <c r="AL12" s="38">
        <f t="shared" si="23"/>
        <v>99.935442220787607</v>
      </c>
      <c r="AM12" s="22">
        <v>0</v>
      </c>
      <c r="AN12" s="14">
        <f t="shared" si="24"/>
        <v>1548</v>
      </c>
      <c r="AO12" s="32">
        <f t="shared" si="25"/>
        <v>99.935442220787607</v>
      </c>
      <c r="AP12" s="26">
        <v>0</v>
      </c>
      <c r="AQ12" s="14">
        <f t="shared" si="26"/>
        <v>1548</v>
      </c>
      <c r="AR12" s="38">
        <f t="shared" si="27"/>
        <v>99.935442220787607</v>
      </c>
      <c r="AS12" s="22">
        <v>0</v>
      </c>
      <c r="AT12" s="14">
        <f t="shared" si="28"/>
        <v>1548</v>
      </c>
      <c r="AU12" s="32">
        <f t="shared" si="29"/>
        <v>99.935442220787607</v>
      </c>
      <c r="AV12" s="24">
        <v>1549</v>
      </c>
    </row>
    <row r="13" spans="1:48" x14ac:dyDescent="0.25">
      <c r="A13" s="1" t="s">
        <v>20</v>
      </c>
      <c r="B13" s="26">
        <v>1511</v>
      </c>
      <c r="C13" s="22">
        <v>2</v>
      </c>
      <c r="D13" s="14">
        <f t="shared" si="1"/>
        <v>1513</v>
      </c>
      <c r="E13" s="32">
        <f t="shared" si="2"/>
        <v>99.408672798948743</v>
      </c>
      <c r="F13" s="26">
        <v>0</v>
      </c>
      <c r="G13" s="14">
        <f t="shared" si="3"/>
        <v>1513</v>
      </c>
      <c r="H13" s="32">
        <f t="shared" si="4"/>
        <v>99.408672798948743</v>
      </c>
      <c r="I13" s="22">
        <v>2</v>
      </c>
      <c r="J13" s="14">
        <f t="shared" si="5"/>
        <v>1515</v>
      </c>
      <c r="K13" s="32">
        <f t="shared" si="6"/>
        <v>99.540078843626816</v>
      </c>
      <c r="L13" s="26">
        <v>0</v>
      </c>
      <c r="M13" s="14">
        <f t="shared" si="7"/>
        <v>1515</v>
      </c>
      <c r="N13" s="38">
        <f t="shared" si="8"/>
        <v>99.540078843626816</v>
      </c>
      <c r="O13" s="22">
        <v>1</v>
      </c>
      <c r="P13" s="14">
        <f t="shared" si="9"/>
        <v>1516</v>
      </c>
      <c r="Q13" s="32">
        <f t="shared" si="10"/>
        <v>99.605781865965838</v>
      </c>
      <c r="R13" s="26">
        <v>0</v>
      </c>
      <c r="S13" s="14">
        <f t="shared" si="11"/>
        <v>1516</v>
      </c>
      <c r="T13" s="38">
        <f t="shared" si="12"/>
        <v>99.605781865965838</v>
      </c>
      <c r="U13" s="22">
        <v>2</v>
      </c>
      <c r="V13" s="14">
        <f t="shared" si="13"/>
        <v>1518</v>
      </c>
      <c r="W13" s="32">
        <f t="shared" si="14"/>
        <v>99.737187910643883</v>
      </c>
      <c r="X13" s="26">
        <v>0</v>
      </c>
      <c r="Y13" s="14">
        <f t="shared" si="15"/>
        <v>1518</v>
      </c>
      <c r="Z13" s="38">
        <f t="shared" si="16"/>
        <v>99.737187910643883</v>
      </c>
      <c r="AA13" s="22">
        <v>2</v>
      </c>
      <c r="AB13" s="14">
        <f t="shared" si="17"/>
        <v>1520</v>
      </c>
      <c r="AC13" s="32">
        <f t="shared" si="18"/>
        <v>99.868593955321955</v>
      </c>
      <c r="AD13" s="26">
        <v>1</v>
      </c>
      <c r="AE13" s="14">
        <f t="shared" si="0"/>
        <v>1521</v>
      </c>
      <c r="AF13" s="38">
        <f t="shared" si="19"/>
        <v>99.934296977660978</v>
      </c>
      <c r="AG13" s="22">
        <v>0</v>
      </c>
      <c r="AH13" s="14">
        <f t="shared" si="20"/>
        <v>1521</v>
      </c>
      <c r="AI13" s="32">
        <f t="shared" si="21"/>
        <v>99.934296977660978</v>
      </c>
      <c r="AJ13">
        <v>0</v>
      </c>
      <c r="AK13" s="14">
        <f t="shared" si="22"/>
        <v>1521</v>
      </c>
      <c r="AL13" s="38">
        <f t="shared" si="23"/>
        <v>99.934296977660978</v>
      </c>
      <c r="AM13" s="22">
        <v>0</v>
      </c>
      <c r="AN13" s="14">
        <f t="shared" si="24"/>
        <v>1521</v>
      </c>
      <c r="AO13" s="32">
        <f t="shared" si="25"/>
        <v>99.934296977660978</v>
      </c>
      <c r="AP13" s="26">
        <v>0</v>
      </c>
      <c r="AQ13" s="14">
        <f t="shared" si="26"/>
        <v>1521</v>
      </c>
      <c r="AR13" s="38">
        <f t="shared" si="27"/>
        <v>99.934296977660978</v>
      </c>
      <c r="AS13" s="22">
        <v>0</v>
      </c>
      <c r="AT13" s="14">
        <f t="shared" si="28"/>
        <v>1521</v>
      </c>
      <c r="AU13" s="32">
        <f t="shared" si="29"/>
        <v>99.934296977660978</v>
      </c>
      <c r="AV13" s="24">
        <v>1522</v>
      </c>
    </row>
    <row r="14" spans="1:48" x14ac:dyDescent="0.25">
      <c r="A14" s="1" t="s">
        <v>21</v>
      </c>
      <c r="B14" s="26">
        <v>1554</v>
      </c>
      <c r="C14" s="22">
        <v>2</v>
      </c>
      <c r="D14" s="14">
        <f t="shared" si="1"/>
        <v>1556</v>
      </c>
      <c r="E14" s="32">
        <f t="shared" si="2"/>
        <v>99.743589743589752</v>
      </c>
      <c r="F14" s="26">
        <v>2</v>
      </c>
      <c r="G14" s="14">
        <f t="shared" si="3"/>
        <v>1558</v>
      </c>
      <c r="H14" s="32">
        <f t="shared" si="4"/>
        <v>99.871794871794876</v>
      </c>
      <c r="I14" s="22">
        <v>0</v>
      </c>
      <c r="J14" s="14">
        <f t="shared" si="5"/>
        <v>1558</v>
      </c>
      <c r="K14" s="32">
        <f t="shared" si="6"/>
        <v>99.871794871794876</v>
      </c>
      <c r="L14" s="26">
        <v>2</v>
      </c>
      <c r="M14" s="14">
        <f t="shared" si="7"/>
        <v>1560</v>
      </c>
      <c r="N14" s="38">
        <f t="shared" si="8"/>
        <v>100</v>
      </c>
      <c r="O14" s="22">
        <v>0</v>
      </c>
      <c r="P14" s="14">
        <f t="shared" si="9"/>
        <v>1560</v>
      </c>
      <c r="Q14" s="32">
        <f t="shared" si="10"/>
        <v>100</v>
      </c>
      <c r="R14" s="26">
        <v>0</v>
      </c>
      <c r="S14" s="14">
        <f t="shared" si="11"/>
        <v>1560</v>
      </c>
      <c r="T14" s="38">
        <f t="shared" si="12"/>
        <v>100</v>
      </c>
      <c r="U14" s="22">
        <v>0</v>
      </c>
      <c r="V14" s="14">
        <f t="shared" si="13"/>
        <v>1560</v>
      </c>
      <c r="W14" s="32">
        <f t="shared" si="14"/>
        <v>100</v>
      </c>
      <c r="X14" s="26">
        <v>0</v>
      </c>
      <c r="Y14" s="14">
        <f t="shared" si="15"/>
        <v>1560</v>
      </c>
      <c r="Z14" s="38">
        <f t="shared" si="16"/>
        <v>100</v>
      </c>
      <c r="AA14" s="22">
        <v>0</v>
      </c>
      <c r="AB14" s="14">
        <f t="shared" si="17"/>
        <v>1560</v>
      </c>
      <c r="AC14" s="32">
        <f t="shared" si="18"/>
        <v>100</v>
      </c>
      <c r="AD14" s="26">
        <v>0</v>
      </c>
      <c r="AE14" s="14">
        <f t="shared" si="0"/>
        <v>1560</v>
      </c>
      <c r="AF14" s="38">
        <f t="shared" si="19"/>
        <v>100</v>
      </c>
      <c r="AG14" s="22">
        <v>0</v>
      </c>
      <c r="AH14" s="14">
        <f t="shared" si="20"/>
        <v>1560</v>
      </c>
      <c r="AI14" s="32">
        <f t="shared" si="21"/>
        <v>100</v>
      </c>
      <c r="AJ14">
        <v>0</v>
      </c>
      <c r="AK14" s="14">
        <f t="shared" si="22"/>
        <v>1560</v>
      </c>
      <c r="AL14" s="38">
        <f t="shared" si="23"/>
        <v>100</v>
      </c>
      <c r="AM14" s="22">
        <v>0</v>
      </c>
      <c r="AN14" s="14">
        <f t="shared" si="24"/>
        <v>1560</v>
      </c>
      <c r="AO14" s="32">
        <f t="shared" si="25"/>
        <v>100</v>
      </c>
      <c r="AP14" s="26">
        <v>0</v>
      </c>
      <c r="AQ14" s="14">
        <f t="shared" si="26"/>
        <v>1560</v>
      </c>
      <c r="AR14" s="38">
        <f t="shared" si="27"/>
        <v>100</v>
      </c>
      <c r="AS14" s="22">
        <v>0</v>
      </c>
      <c r="AT14" s="14">
        <f t="shared" si="28"/>
        <v>1560</v>
      </c>
      <c r="AU14" s="32">
        <f t="shared" si="29"/>
        <v>100</v>
      </c>
      <c r="AV14" s="24">
        <v>1560</v>
      </c>
    </row>
    <row r="15" spans="1:48" x14ac:dyDescent="0.25">
      <c r="A15" s="1" t="s">
        <v>22</v>
      </c>
      <c r="B15" s="26">
        <v>1541</v>
      </c>
      <c r="C15" s="22">
        <v>0</v>
      </c>
      <c r="D15" s="14">
        <f t="shared" si="1"/>
        <v>1541</v>
      </c>
      <c r="E15" s="32">
        <f t="shared" si="2"/>
        <v>99.741100323624593</v>
      </c>
      <c r="F15" s="26">
        <v>1</v>
      </c>
      <c r="G15" s="14">
        <f t="shared" si="3"/>
        <v>1542</v>
      </c>
      <c r="H15" s="32">
        <f t="shared" si="4"/>
        <v>99.805825242718456</v>
      </c>
      <c r="I15" s="22">
        <v>0</v>
      </c>
      <c r="J15" s="14">
        <f t="shared" si="5"/>
        <v>1542</v>
      </c>
      <c r="K15" s="32">
        <f t="shared" si="6"/>
        <v>99.805825242718456</v>
      </c>
      <c r="L15" s="26">
        <v>0</v>
      </c>
      <c r="M15" s="14">
        <f t="shared" si="7"/>
        <v>1542</v>
      </c>
      <c r="N15" s="38">
        <f t="shared" si="8"/>
        <v>99.805825242718456</v>
      </c>
      <c r="O15" s="22">
        <v>0</v>
      </c>
      <c r="P15" s="14">
        <f t="shared" si="9"/>
        <v>1542</v>
      </c>
      <c r="Q15" s="32">
        <f t="shared" si="10"/>
        <v>99.805825242718456</v>
      </c>
      <c r="R15" s="26">
        <v>0</v>
      </c>
      <c r="S15" s="14">
        <f t="shared" si="11"/>
        <v>1542</v>
      </c>
      <c r="T15" s="38">
        <f t="shared" si="12"/>
        <v>99.805825242718456</v>
      </c>
      <c r="U15" s="22">
        <v>0</v>
      </c>
      <c r="V15" s="14">
        <f t="shared" si="13"/>
        <v>1542</v>
      </c>
      <c r="W15" s="32">
        <f t="shared" si="14"/>
        <v>99.805825242718456</v>
      </c>
      <c r="X15" s="26">
        <v>1</v>
      </c>
      <c r="Y15" s="14">
        <f t="shared" si="15"/>
        <v>1543</v>
      </c>
      <c r="Z15" s="38">
        <f t="shared" si="16"/>
        <v>99.870550161812304</v>
      </c>
      <c r="AA15" s="22">
        <v>1</v>
      </c>
      <c r="AB15" s="14">
        <f t="shared" si="17"/>
        <v>1544</v>
      </c>
      <c r="AC15" s="32">
        <f t="shared" si="18"/>
        <v>99.935275080906152</v>
      </c>
      <c r="AD15" s="26">
        <v>0</v>
      </c>
      <c r="AE15" s="14">
        <f t="shared" si="0"/>
        <v>1544</v>
      </c>
      <c r="AF15" s="38">
        <f t="shared" si="19"/>
        <v>99.935275080906152</v>
      </c>
      <c r="AG15" s="22">
        <v>0</v>
      </c>
      <c r="AH15" s="14">
        <f t="shared" si="20"/>
        <v>1544</v>
      </c>
      <c r="AI15" s="32">
        <f t="shared" si="21"/>
        <v>99.935275080906152</v>
      </c>
      <c r="AJ15">
        <v>0</v>
      </c>
      <c r="AK15" s="14">
        <f t="shared" si="22"/>
        <v>1544</v>
      </c>
      <c r="AL15" s="38">
        <f t="shared" si="23"/>
        <v>99.935275080906152</v>
      </c>
      <c r="AM15" s="22">
        <v>0</v>
      </c>
      <c r="AN15" s="14">
        <f t="shared" si="24"/>
        <v>1544</v>
      </c>
      <c r="AO15" s="32">
        <f t="shared" si="25"/>
        <v>99.935275080906152</v>
      </c>
      <c r="AP15" s="26">
        <v>0</v>
      </c>
      <c r="AQ15" s="14">
        <f t="shared" si="26"/>
        <v>1544</v>
      </c>
      <c r="AR15" s="38">
        <f t="shared" si="27"/>
        <v>99.935275080906152</v>
      </c>
      <c r="AS15" s="22">
        <v>0</v>
      </c>
      <c r="AT15" s="14">
        <f t="shared" si="28"/>
        <v>1544</v>
      </c>
      <c r="AU15" s="32">
        <f t="shared" si="29"/>
        <v>99.935275080906152</v>
      </c>
      <c r="AV15" s="24">
        <v>1545</v>
      </c>
    </row>
    <row r="16" spans="1:48" x14ac:dyDescent="0.25">
      <c r="A16" s="1" t="s">
        <v>23</v>
      </c>
      <c r="B16" s="26">
        <v>1797</v>
      </c>
      <c r="C16" s="22">
        <v>3</v>
      </c>
      <c r="D16" s="14">
        <f t="shared" si="1"/>
        <v>1800</v>
      </c>
      <c r="E16" s="32">
        <f t="shared" si="2"/>
        <v>99.392600773053559</v>
      </c>
      <c r="F16" s="26">
        <v>2</v>
      </c>
      <c r="G16" s="14">
        <f t="shared" si="3"/>
        <v>1802</v>
      </c>
      <c r="H16" s="32">
        <f t="shared" si="4"/>
        <v>99.503036996134725</v>
      </c>
      <c r="I16" s="22">
        <v>1</v>
      </c>
      <c r="J16" s="14">
        <f t="shared" si="5"/>
        <v>1803</v>
      </c>
      <c r="K16" s="32">
        <f t="shared" si="6"/>
        <v>99.558255107675322</v>
      </c>
      <c r="L16" s="26">
        <v>1</v>
      </c>
      <c r="M16" s="14">
        <f t="shared" si="7"/>
        <v>1804</v>
      </c>
      <c r="N16" s="38">
        <f t="shared" si="8"/>
        <v>99.613473219215905</v>
      </c>
      <c r="O16" s="22">
        <v>1</v>
      </c>
      <c r="P16" s="14">
        <f t="shared" si="9"/>
        <v>1805</v>
      </c>
      <c r="Q16" s="32">
        <f t="shared" si="10"/>
        <v>99.668691330756488</v>
      </c>
      <c r="R16" s="26">
        <v>1</v>
      </c>
      <c r="S16" s="14">
        <f t="shared" si="11"/>
        <v>1806</v>
      </c>
      <c r="T16" s="38">
        <f t="shared" si="12"/>
        <v>99.723909442297071</v>
      </c>
      <c r="U16" s="22">
        <v>3</v>
      </c>
      <c r="V16" s="14">
        <f t="shared" si="13"/>
        <v>1809</v>
      </c>
      <c r="W16" s="32">
        <f t="shared" si="14"/>
        <v>99.889563776918834</v>
      </c>
      <c r="X16" s="26">
        <v>0</v>
      </c>
      <c r="Y16" s="14">
        <f t="shared" si="15"/>
        <v>1809</v>
      </c>
      <c r="Z16" s="38">
        <f t="shared" si="16"/>
        <v>99.889563776918834</v>
      </c>
      <c r="AA16" s="22">
        <v>0</v>
      </c>
      <c r="AB16" s="14">
        <f t="shared" si="17"/>
        <v>1809</v>
      </c>
      <c r="AC16" s="32">
        <f t="shared" si="18"/>
        <v>99.889563776918834</v>
      </c>
      <c r="AD16" s="26">
        <v>1</v>
      </c>
      <c r="AE16" s="14">
        <f t="shared" si="0"/>
        <v>1810</v>
      </c>
      <c r="AF16" s="38">
        <f t="shared" si="19"/>
        <v>99.944781888459417</v>
      </c>
      <c r="AG16" s="22">
        <v>0</v>
      </c>
      <c r="AH16" s="14">
        <f t="shared" si="20"/>
        <v>1810</v>
      </c>
      <c r="AI16" s="32">
        <f t="shared" si="21"/>
        <v>99.944781888459417</v>
      </c>
      <c r="AJ16">
        <v>0</v>
      </c>
      <c r="AK16" s="14">
        <f t="shared" si="22"/>
        <v>1810</v>
      </c>
      <c r="AL16" s="38">
        <f t="shared" si="23"/>
        <v>99.944781888459417</v>
      </c>
      <c r="AM16" s="22">
        <v>0</v>
      </c>
      <c r="AN16" s="14">
        <f t="shared" si="24"/>
        <v>1810</v>
      </c>
      <c r="AO16" s="32">
        <f t="shared" si="25"/>
        <v>99.944781888459417</v>
      </c>
      <c r="AP16" s="26">
        <v>0</v>
      </c>
      <c r="AQ16" s="14">
        <f t="shared" si="26"/>
        <v>1810</v>
      </c>
      <c r="AR16" s="38">
        <f t="shared" si="27"/>
        <v>99.944781888459417</v>
      </c>
      <c r="AS16" s="22">
        <v>0</v>
      </c>
      <c r="AT16" s="14">
        <f t="shared" si="28"/>
        <v>1810</v>
      </c>
      <c r="AU16" s="32">
        <f t="shared" si="29"/>
        <v>99.944781888459417</v>
      </c>
      <c r="AV16" s="24">
        <v>1811</v>
      </c>
    </row>
    <row r="17" spans="1:48" x14ac:dyDescent="0.25">
      <c r="A17" s="1" t="s">
        <v>24</v>
      </c>
      <c r="B17" s="26">
        <v>1796</v>
      </c>
      <c r="C17" s="22">
        <v>9</v>
      </c>
      <c r="D17" s="14">
        <f t="shared" si="1"/>
        <v>1805</v>
      </c>
      <c r="E17" s="32">
        <f t="shared" si="2"/>
        <v>99.613686534216342</v>
      </c>
      <c r="F17" s="26">
        <v>1</v>
      </c>
      <c r="G17" s="14">
        <f t="shared" si="3"/>
        <v>1806</v>
      </c>
      <c r="H17" s="32">
        <f t="shared" si="4"/>
        <v>99.668874172185426</v>
      </c>
      <c r="I17" s="22">
        <v>1</v>
      </c>
      <c r="J17" s="14">
        <f t="shared" si="5"/>
        <v>1807</v>
      </c>
      <c r="K17" s="32">
        <f t="shared" si="6"/>
        <v>99.724061810154524</v>
      </c>
      <c r="L17" s="26">
        <v>0</v>
      </c>
      <c r="M17" s="14">
        <f t="shared" si="7"/>
        <v>1807</v>
      </c>
      <c r="N17" s="38">
        <f t="shared" si="8"/>
        <v>99.724061810154524</v>
      </c>
      <c r="O17" s="22">
        <v>0</v>
      </c>
      <c r="P17" s="14">
        <f t="shared" si="9"/>
        <v>1807</v>
      </c>
      <c r="Q17" s="32">
        <f t="shared" si="10"/>
        <v>99.724061810154524</v>
      </c>
      <c r="R17" s="26">
        <v>1</v>
      </c>
      <c r="S17" s="14">
        <f t="shared" si="11"/>
        <v>1808</v>
      </c>
      <c r="T17" s="38">
        <f t="shared" si="12"/>
        <v>99.779249448123622</v>
      </c>
      <c r="U17" s="22">
        <v>0</v>
      </c>
      <c r="V17" s="14">
        <f t="shared" si="13"/>
        <v>1808</v>
      </c>
      <c r="W17" s="32">
        <f t="shared" si="14"/>
        <v>99.779249448123622</v>
      </c>
      <c r="X17" s="26">
        <v>0</v>
      </c>
      <c r="Y17" s="14">
        <f t="shared" si="15"/>
        <v>1808</v>
      </c>
      <c r="Z17" s="38">
        <f t="shared" si="16"/>
        <v>99.779249448123622</v>
      </c>
      <c r="AA17" s="22">
        <v>2</v>
      </c>
      <c r="AB17" s="14">
        <f t="shared" si="17"/>
        <v>1810</v>
      </c>
      <c r="AC17" s="32">
        <f t="shared" si="18"/>
        <v>99.889624724061804</v>
      </c>
      <c r="AD17" s="26">
        <v>0</v>
      </c>
      <c r="AE17" s="14">
        <f t="shared" si="0"/>
        <v>1810</v>
      </c>
      <c r="AF17" s="38">
        <f t="shared" si="19"/>
        <v>99.889624724061804</v>
      </c>
      <c r="AG17" s="22">
        <v>0</v>
      </c>
      <c r="AH17" s="14">
        <f t="shared" si="20"/>
        <v>1810</v>
      </c>
      <c r="AI17" s="32">
        <f t="shared" si="21"/>
        <v>99.889624724061804</v>
      </c>
      <c r="AJ17">
        <v>0</v>
      </c>
      <c r="AK17" s="14">
        <f t="shared" si="22"/>
        <v>1810</v>
      </c>
      <c r="AL17" s="38">
        <f t="shared" si="23"/>
        <v>99.889624724061804</v>
      </c>
      <c r="AM17" s="22">
        <v>0</v>
      </c>
      <c r="AN17" s="14">
        <f t="shared" si="24"/>
        <v>1810</v>
      </c>
      <c r="AO17" s="32">
        <f t="shared" si="25"/>
        <v>99.889624724061804</v>
      </c>
      <c r="AP17" s="26">
        <v>0</v>
      </c>
      <c r="AQ17" s="14">
        <f t="shared" si="26"/>
        <v>1810</v>
      </c>
      <c r="AR17" s="38">
        <f t="shared" si="27"/>
        <v>99.889624724061804</v>
      </c>
      <c r="AS17" s="22">
        <v>0</v>
      </c>
      <c r="AT17" s="14">
        <f t="shared" si="28"/>
        <v>1810</v>
      </c>
      <c r="AU17" s="32">
        <f t="shared" si="29"/>
        <v>99.889624724061804</v>
      </c>
      <c r="AV17" s="24">
        <v>1812</v>
      </c>
    </row>
    <row r="18" spans="1:48" x14ac:dyDescent="0.25">
      <c r="A18" s="1" t="s">
        <v>25</v>
      </c>
      <c r="B18" s="26">
        <v>1778</v>
      </c>
      <c r="C18" s="22">
        <v>8</v>
      </c>
      <c r="D18" s="14">
        <f t="shared" si="1"/>
        <v>1786</v>
      </c>
      <c r="E18" s="42">
        <f t="shared" si="2"/>
        <v>99.332591768631815</v>
      </c>
      <c r="F18" s="26">
        <v>7</v>
      </c>
      <c r="G18" s="14">
        <f t="shared" si="3"/>
        <v>1793</v>
      </c>
      <c r="H18" s="32">
        <f t="shared" si="4"/>
        <v>99.721913236929922</v>
      </c>
      <c r="I18" s="22">
        <v>1</v>
      </c>
      <c r="J18" s="14">
        <f t="shared" si="5"/>
        <v>1794</v>
      </c>
      <c r="K18" s="32">
        <f t="shared" si="6"/>
        <v>99.777530589543943</v>
      </c>
      <c r="L18" s="26">
        <v>1</v>
      </c>
      <c r="M18" s="14">
        <f t="shared" si="7"/>
        <v>1795</v>
      </c>
      <c r="N18" s="38">
        <f t="shared" si="8"/>
        <v>99.83314794215795</v>
      </c>
      <c r="O18" s="22">
        <v>0</v>
      </c>
      <c r="P18" s="14">
        <f t="shared" si="9"/>
        <v>1795</v>
      </c>
      <c r="Q18" s="32">
        <f t="shared" si="10"/>
        <v>99.83314794215795</v>
      </c>
      <c r="R18" s="26">
        <v>0</v>
      </c>
      <c r="S18" s="14">
        <f t="shared" si="11"/>
        <v>1795</v>
      </c>
      <c r="T18" s="38">
        <f t="shared" si="12"/>
        <v>99.83314794215795</v>
      </c>
      <c r="U18" s="22">
        <v>0</v>
      </c>
      <c r="V18" s="14">
        <f t="shared" si="13"/>
        <v>1795</v>
      </c>
      <c r="W18" s="32">
        <f t="shared" si="14"/>
        <v>99.83314794215795</v>
      </c>
      <c r="X18" s="26">
        <v>0</v>
      </c>
      <c r="Y18" s="14">
        <f t="shared" si="15"/>
        <v>1795</v>
      </c>
      <c r="Z18" s="38">
        <f t="shared" si="16"/>
        <v>99.83314794215795</v>
      </c>
      <c r="AA18" s="22">
        <v>0</v>
      </c>
      <c r="AB18" s="14">
        <f t="shared" si="17"/>
        <v>1795</v>
      </c>
      <c r="AC18" s="32">
        <f t="shared" si="18"/>
        <v>99.83314794215795</v>
      </c>
      <c r="AD18" s="26">
        <v>2</v>
      </c>
      <c r="AE18" s="14">
        <f t="shared" si="0"/>
        <v>1797</v>
      </c>
      <c r="AF18" s="38">
        <f t="shared" si="19"/>
        <v>99.944382647385993</v>
      </c>
      <c r="AG18" s="22">
        <v>0</v>
      </c>
      <c r="AH18" s="14">
        <f t="shared" si="20"/>
        <v>1797</v>
      </c>
      <c r="AI18" s="32">
        <f t="shared" si="21"/>
        <v>99.944382647385993</v>
      </c>
      <c r="AJ18">
        <v>0</v>
      </c>
      <c r="AK18" s="14">
        <f t="shared" si="22"/>
        <v>1797</v>
      </c>
      <c r="AL18" s="38">
        <f t="shared" si="23"/>
        <v>99.944382647385993</v>
      </c>
      <c r="AM18" s="22">
        <v>1</v>
      </c>
      <c r="AN18" s="14">
        <f t="shared" si="24"/>
        <v>1798</v>
      </c>
      <c r="AO18" s="32">
        <f t="shared" si="25"/>
        <v>100</v>
      </c>
      <c r="AP18" s="26">
        <v>0</v>
      </c>
      <c r="AQ18" s="14">
        <f t="shared" si="26"/>
        <v>1798</v>
      </c>
      <c r="AR18" s="38">
        <f t="shared" si="27"/>
        <v>100</v>
      </c>
      <c r="AS18" s="22">
        <v>0</v>
      </c>
      <c r="AT18" s="14">
        <f t="shared" si="28"/>
        <v>1798</v>
      </c>
      <c r="AU18" s="32">
        <f t="shared" si="29"/>
        <v>100</v>
      </c>
      <c r="AV18" s="24">
        <v>1798</v>
      </c>
    </row>
    <row r="19" spans="1:48" x14ac:dyDescent="0.25">
      <c r="A19" s="1" t="s">
        <v>26</v>
      </c>
      <c r="B19" s="26">
        <v>1785</v>
      </c>
      <c r="C19" s="22">
        <v>32</v>
      </c>
      <c r="D19" s="14">
        <f t="shared" si="1"/>
        <v>1817</v>
      </c>
      <c r="E19" s="32">
        <f t="shared" si="2"/>
        <v>98.911268372346214</v>
      </c>
      <c r="F19" s="26">
        <v>7</v>
      </c>
      <c r="G19" s="14">
        <f t="shared" si="3"/>
        <v>1824</v>
      </c>
      <c r="H19" s="32">
        <f t="shared" si="4"/>
        <v>99.292324442025034</v>
      </c>
      <c r="I19" s="22">
        <v>2</v>
      </c>
      <c r="J19" s="14">
        <f t="shared" si="5"/>
        <v>1826</v>
      </c>
      <c r="K19" s="32">
        <f t="shared" si="6"/>
        <v>99.401197604790411</v>
      </c>
      <c r="L19" s="26">
        <v>3</v>
      </c>
      <c r="M19" s="14">
        <f t="shared" si="7"/>
        <v>1829</v>
      </c>
      <c r="N19" s="38">
        <f t="shared" si="8"/>
        <v>99.564507348938491</v>
      </c>
      <c r="O19" s="22">
        <v>1</v>
      </c>
      <c r="P19" s="14">
        <f t="shared" si="9"/>
        <v>1830</v>
      </c>
      <c r="Q19" s="32">
        <f t="shared" si="10"/>
        <v>99.61894393032118</v>
      </c>
      <c r="R19" s="26">
        <v>2</v>
      </c>
      <c r="S19" s="14">
        <f t="shared" si="11"/>
        <v>1832</v>
      </c>
      <c r="T19" s="38">
        <f t="shared" si="12"/>
        <v>99.727817093086557</v>
      </c>
      <c r="U19" s="22">
        <v>2</v>
      </c>
      <c r="V19" s="14">
        <f t="shared" si="13"/>
        <v>1834</v>
      </c>
      <c r="W19" s="32">
        <f t="shared" si="14"/>
        <v>99.836690255851934</v>
      </c>
      <c r="X19" s="26">
        <v>2</v>
      </c>
      <c r="Y19" s="14">
        <f t="shared" si="15"/>
        <v>1836</v>
      </c>
      <c r="Z19" s="38">
        <f t="shared" si="16"/>
        <v>99.945563418617311</v>
      </c>
      <c r="AA19" s="22">
        <v>2</v>
      </c>
      <c r="AB19" s="14">
        <f t="shared" si="17"/>
        <v>1838</v>
      </c>
      <c r="AC19" s="32">
        <f t="shared" si="18"/>
        <v>100.05443658138269</v>
      </c>
      <c r="AD19" s="26">
        <v>0</v>
      </c>
      <c r="AE19" s="14">
        <f t="shared" si="0"/>
        <v>1838</v>
      </c>
      <c r="AF19" s="38">
        <f t="shared" si="19"/>
        <v>100.05443658138269</v>
      </c>
      <c r="AG19" s="22">
        <v>0</v>
      </c>
      <c r="AH19" s="14">
        <f t="shared" si="20"/>
        <v>1838</v>
      </c>
      <c r="AI19" s="32">
        <f t="shared" si="21"/>
        <v>100.05443658138269</v>
      </c>
      <c r="AJ19">
        <v>0</v>
      </c>
      <c r="AK19" s="14">
        <f t="shared" si="22"/>
        <v>1838</v>
      </c>
      <c r="AL19" s="38">
        <f t="shared" si="23"/>
        <v>100.05443658138269</v>
      </c>
      <c r="AM19" s="22">
        <v>0</v>
      </c>
      <c r="AN19" s="14">
        <f t="shared" si="24"/>
        <v>1838</v>
      </c>
      <c r="AO19" s="32">
        <f t="shared" si="25"/>
        <v>100.05443658138269</v>
      </c>
      <c r="AP19" s="26">
        <v>0</v>
      </c>
      <c r="AQ19" s="14">
        <f t="shared" si="26"/>
        <v>1838</v>
      </c>
      <c r="AR19" s="38">
        <f t="shared" si="27"/>
        <v>100.05443658138269</v>
      </c>
      <c r="AS19" s="22">
        <v>0</v>
      </c>
      <c r="AT19" s="14">
        <f t="shared" si="28"/>
        <v>1838</v>
      </c>
      <c r="AU19" s="32">
        <f t="shared" si="29"/>
        <v>100.05443658138269</v>
      </c>
      <c r="AV19" s="24">
        <v>1837</v>
      </c>
    </row>
    <row r="20" spans="1:48" x14ac:dyDescent="0.25">
      <c r="A20" s="1" t="s">
        <v>27</v>
      </c>
      <c r="B20" s="26">
        <v>1031</v>
      </c>
      <c r="C20" s="22">
        <v>748</v>
      </c>
      <c r="D20" s="14">
        <f t="shared" si="1"/>
        <v>1779</v>
      </c>
      <c r="E20" s="42">
        <f t="shared" si="2"/>
        <v>97.319474835886211</v>
      </c>
      <c r="F20" s="26">
        <v>30</v>
      </c>
      <c r="G20" s="14">
        <f t="shared" si="3"/>
        <v>1809</v>
      </c>
      <c r="H20" s="42">
        <f t="shared" si="4"/>
        <v>98.960612691466082</v>
      </c>
      <c r="I20" s="22">
        <v>8</v>
      </c>
      <c r="J20" s="14">
        <f t="shared" si="5"/>
        <v>1817</v>
      </c>
      <c r="K20" s="42">
        <f t="shared" si="6"/>
        <v>99.398249452954047</v>
      </c>
      <c r="L20" s="26">
        <v>3</v>
      </c>
      <c r="M20" s="14">
        <f t="shared" si="7"/>
        <v>1820</v>
      </c>
      <c r="N20" s="38">
        <f t="shared" si="8"/>
        <v>99.562363238512035</v>
      </c>
      <c r="O20" s="22">
        <v>1</v>
      </c>
      <c r="P20" s="14">
        <f t="shared" si="9"/>
        <v>1821</v>
      </c>
      <c r="Q20" s="32">
        <f t="shared" si="10"/>
        <v>99.61706783369803</v>
      </c>
      <c r="R20" s="26">
        <v>2</v>
      </c>
      <c r="S20" s="14">
        <f t="shared" si="11"/>
        <v>1823</v>
      </c>
      <c r="T20" s="38">
        <f t="shared" si="12"/>
        <v>99.726477024070022</v>
      </c>
      <c r="U20" s="22">
        <v>1</v>
      </c>
      <c r="V20" s="14">
        <f t="shared" si="13"/>
        <v>1824</v>
      </c>
      <c r="W20" s="32">
        <f t="shared" si="14"/>
        <v>99.781181619256017</v>
      </c>
      <c r="X20" s="26">
        <v>2</v>
      </c>
      <c r="Y20" s="14">
        <f t="shared" si="15"/>
        <v>1826</v>
      </c>
      <c r="Z20" s="38">
        <f t="shared" si="16"/>
        <v>99.890590809628009</v>
      </c>
      <c r="AA20" s="22">
        <v>2</v>
      </c>
      <c r="AB20" s="14">
        <f t="shared" si="17"/>
        <v>1828</v>
      </c>
      <c r="AC20" s="32">
        <f t="shared" si="18"/>
        <v>100</v>
      </c>
      <c r="AD20" s="26">
        <v>1</v>
      </c>
      <c r="AE20" s="14">
        <f t="shared" si="0"/>
        <v>1829</v>
      </c>
      <c r="AF20" s="38">
        <f t="shared" si="19"/>
        <v>100.054704595186</v>
      </c>
      <c r="AG20" s="22">
        <v>0</v>
      </c>
      <c r="AH20" s="14">
        <f t="shared" si="20"/>
        <v>1829</v>
      </c>
      <c r="AI20" s="32">
        <f t="shared" si="21"/>
        <v>100.054704595186</v>
      </c>
      <c r="AJ20">
        <v>0</v>
      </c>
      <c r="AK20" s="14">
        <f t="shared" si="22"/>
        <v>1829</v>
      </c>
      <c r="AL20" s="38">
        <f t="shared" si="23"/>
        <v>100.054704595186</v>
      </c>
      <c r="AM20" s="22">
        <v>0</v>
      </c>
      <c r="AN20" s="14">
        <f t="shared" si="24"/>
        <v>1829</v>
      </c>
      <c r="AO20" s="32">
        <f t="shared" si="25"/>
        <v>100.054704595186</v>
      </c>
      <c r="AP20" s="26">
        <v>0</v>
      </c>
      <c r="AQ20" s="14">
        <f t="shared" si="26"/>
        <v>1829</v>
      </c>
      <c r="AR20" s="38">
        <f t="shared" si="27"/>
        <v>100.054704595186</v>
      </c>
      <c r="AS20" s="22">
        <v>0</v>
      </c>
      <c r="AT20" s="14">
        <f t="shared" si="28"/>
        <v>1829</v>
      </c>
      <c r="AU20" s="32">
        <f t="shared" si="29"/>
        <v>100.054704595186</v>
      </c>
      <c r="AV20" s="24">
        <v>1828</v>
      </c>
    </row>
    <row r="21" spans="1:48" x14ac:dyDescent="0.25">
      <c r="A21" s="1" t="s">
        <v>28</v>
      </c>
      <c r="B21" s="25"/>
      <c r="C21" s="22">
        <v>943</v>
      </c>
      <c r="D21" s="14">
        <f t="shared" si="1"/>
        <v>943</v>
      </c>
      <c r="E21" s="32">
        <f>D21/AV21*100</f>
        <v>55.634218289085545</v>
      </c>
      <c r="F21" s="26">
        <v>704</v>
      </c>
      <c r="G21" s="14">
        <f t="shared" si="3"/>
        <v>1647</v>
      </c>
      <c r="H21" s="42">
        <f t="shared" si="4"/>
        <v>97.16814159292035</v>
      </c>
      <c r="I21" s="22">
        <v>26</v>
      </c>
      <c r="J21" s="14">
        <f t="shared" si="5"/>
        <v>1673</v>
      </c>
      <c r="K21" s="32">
        <f t="shared" si="6"/>
        <v>98.702064896755161</v>
      </c>
      <c r="L21" s="26">
        <v>10</v>
      </c>
      <c r="M21" s="14">
        <f t="shared" si="7"/>
        <v>1683</v>
      </c>
      <c r="N21" s="43">
        <f t="shared" si="8"/>
        <v>99.292035398230084</v>
      </c>
      <c r="O21" s="22">
        <v>3</v>
      </c>
      <c r="P21" s="14">
        <f t="shared" si="9"/>
        <v>1686</v>
      </c>
      <c r="Q21" s="32">
        <f t="shared" si="10"/>
        <v>99.469026548672574</v>
      </c>
      <c r="R21" s="26">
        <v>4</v>
      </c>
      <c r="S21" s="14">
        <f t="shared" si="11"/>
        <v>1690</v>
      </c>
      <c r="T21" s="38">
        <f t="shared" si="12"/>
        <v>99.705014749262531</v>
      </c>
      <c r="U21" s="22">
        <v>1</v>
      </c>
      <c r="V21" s="14">
        <f t="shared" si="13"/>
        <v>1691</v>
      </c>
      <c r="W21" s="32">
        <f t="shared" si="14"/>
        <v>99.764011799410028</v>
      </c>
      <c r="X21" s="26">
        <v>0</v>
      </c>
      <c r="Y21" s="14">
        <f t="shared" si="15"/>
        <v>1691</v>
      </c>
      <c r="Z21" s="38">
        <f t="shared" si="16"/>
        <v>99.764011799410028</v>
      </c>
      <c r="AA21" s="22">
        <v>2</v>
      </c>
      <c r="AB21" s="14">
        <f t="shared" si="17"/>
        <v>1693</v>
      </c>
      <c r="AC21" s="32">
        <f t="shared" si="18"/>
        <v>99.882005899705021</v>
      </c>
      <c r="AD21" s="26">
        <v>1</v>
      </c>
      <c r="AE21" s="14">
        <f t="shared" si="0"/>
        <v>1694</v>
      </c>
      <c r="AF21" s="38">
        <f t="shared" si="19"/>
        <v>99.941002949852503</v>
      </c>
      <c r="AG21" s="22">
        <v>0</v>
      </c>
      <c r="AH21" s="14">
        <f t="shared" si="20"/>
        <v>1694</v>
      </c>
      <c r="AI21" s="32">
        <f t="shared" si="21"/>
        <v>99.941002949852503</v>
      </c>
      <c r="AJ21">
        <v>0</v>
      </c>
      <c r="AK21" s="14">
        <f t="shared" si="22"/>
        <v>1694</v>
      </c>
      <c r="AL21" s="38">
        <f t="shared" si="23"/>
        <v>99.941002949852503</v>
      </c>
      <c r="AM21" s="22">
        <v>1</v>
      </c>
      <c r="AN21" s="14">
        <f t="shared" si="24"/>
        <v>1695</v>
      </c>
      <c r="AO21" s="32">
        <f t="shared" si="25"/>
        <v>100</v>
      </c>
      <c r="AP21" s="26">
        <v>0</v>
      </c>
      <c r="AQ21" s="14">
        <f t="shared" si="26"/>
        <v>1695</v>
      </c>
      <c r="AR21" s="38">
        <f t="shared" si="27"/>
        <v>100</v>
      </c>
      <c r="AS21" s="22">
        <v>0</v>
      </c>
      <c r="AT21" s="14">
        <f t="shared" si="28"/>
        <v>1695</v>
      </c>
      <c r="AU21" s="32">
        <f t="shared" si="29"/>
        <v>100</v>
      </c>
      <c r="AV21" s="24">
        <v>1695</v>
      </c>
    </row>
    <row r="22" spans="1:48" x14ac:dyDescent="0.25">
      <c r="A22" s="1" t="s">
        <v>29</v>
      </c>
      <c r="B22" s="25"/>
      <c r="C22" s="22"/>
      <c r="D22" s="14"/>
      <c r="E22" s="15"/>
      <c r="F22" s="26">
        <v>819</v>
      </c>
      <c r="G22" s="14">
        <f t="shared" si="3"/>
        <v>819</v>
      </c>
      <c r="H22" s="32">
        <f t="shared" si="4"/>
        <v>50.183823529411761</v>
      </c>
      <c r="I22" s="22">
        <v>755</v>
      </c>
      <c r="J22" s="14">
        <f t="shared" si="5"/>
        <v>1574</v>
      </c>
      <c r="K22" s="42">
        <f t="shared" si="6"/>
        <v>96.446078431372555</v>
      </c>
      <c r="L22" s="26">
        <v>37</v>
      </c>
      <c r="M22" s="14">
        <f t="shared" si="7"/>
        <v>1611</v>
      </c>
      <c r="N22" s="38">
        <f t="shared" si="8"/>
        <v>98.713235294117652</v>
      </c>
      <c r="O22" s="22">
        <v>9</v>
      </c>
      <c r="P22" s="14">
        <f t="shared" si="9"/>
        <v>1620</v>
      </c>
      <c r="Q22" s="42">
        <f t="shared" si="10"/>
        <v>99.264705882352942</v>
      </c>
      <c r="R22" s="26">
        <v>3</v>
      </c>
      <c r="S22" s="14">
        <f t="shared" si="11"/>
        <v>1623</v>
      </c>
      <c r="T22" s="38">
        <f t="shared" si="12"/>
        <v>99.44852941176471</v>
      </c>
      <c r="U22" s="22">
        <v>2</v>
      </c>
      <c r="V22" s="14">
        <f t="shared" si="13"/>
        <v>1625</v>
      </c>
      <c r="W22" s="32">
        <f t="shared" si="14"/>
        <v>99.571078431372555</v>
      </c>
      <c r="X22" s="26">
        <v>2</v>
      </c>
      <c r="Y22" s="14">
        <f t="shared" si="15"/>
        <v>1627</v>
      </c>
      <c r="Z22" s="38">
        <f t="shared" si="16"/>
        <v>99.693627450980387</v>
      </c>
      <c r="AA22" s="22">
        <v>2</v>
      </c>
      <c r="AB22" s="14">
        <f t="shared" si="17"/>
        <v>1629</v>
      </c>
      <c r="AC22" s="32">
        <f t="shared" si="18"/>
        <v>99.816176470588232</v>
      </c>
      <c r="AD22" s="26">
        <v>0</v>
      </c>
      <c r="AE22" s="14">
        <f t="shared" si="0"/>
        <v>1629</v>
      </c>
      <c r="AF22" s="38">
        <f t="shared" si="19"/>
        <v>99.816176470588232</v>
      </c>
      <c r="AG22" s="22">
        <v>1</v>
      </c>
      <c r="AH22" s="14">
        <f t="shared" si="20"/>
        <v>1630</v>
      </c>
      <c r="AI22" s="32">
        <f t="shared" si="21"/>
        <v>99.877450980392155</v>
      </c>
      <c r="AJ22">
        <v>0</v>
      </c>
      <c r="AK22" s="14">
        <f t="shared" si="22"/>
        <v>1630</v>
      </c>
      <c r="AL22" s="38">
        <f t="shared" si="23"/>
        <v>99.877450980392155</v>
      </c>
      <c r="AM22" s="22">
        <v>1</v>
      </c>
      <c r="AN22" s="14">
        <f t="shared" si="24"/>
        <v>1631</v>
      </c>
      <c r="AO22" s="32">
        <f t="shared" si="25"/>
        <v>99.938725490196077</v>
      </c>
      <c r="AP22" s="26">
        <v>0</v>
      </c>
      <c r="AQ22" s="14">
        <f t="shared" si="26"/>
        <v>1631</v>
      </c>
      <c r="AR22" s="38">
        <f t="shared" si="27"/>
        <v>99.938725490196077</v>
      </c>
      <c r="AS22" s="22">
        <v>0</v>
      </c>
      <c r="AT22" s="14">
        <f t="shared" si="28"/>
        <v>1631</v>
      </c>
      <c r="AU22" s="32">
        <f t="shared" si="29"/>
        <v>99.938725490196077</v>
      </c>
      <c r="AV22" s="24">
        <v>1632</v>
      </c>
    </row>
    <row r="23" spans="1:48" x14ac:dyDescent="0.25">
      <c r="A23" s="1" t="s">
        <v>30</v>
      </c>
      <c r="B23" s="25"/>
      <c r="C23" s="22"/>
      <c r="D23" s="14"/>
      <c r="E23" s="15"/>
      <c r="F23" s="26"/>
      <c r="G23" s="14"/>
      <c r="H23" s="14"/>
      <c r="I23" s="22">
        <v>806</v>
      </c>
      <c r="J23" s="14">
        <f t="shared" si="5"/>
        <v>806</v>
      </c>
      <c r="K23" s="32">
        <f t="shared" si="6"/>
        <v>51.077313054499363</v>
      </c>
      <c r="L23" s="26">
        <v>727</v>
      </c>
      <c r="M23" s="14">
        <f t="shared" si="7"/>
        <v>1533</v>
      </c>
      <c r="N23" s="43">
        <f t="shared" si="8"/>
        <v>97.148288973384041</v>
      </c>
      <c r="O23" s="22">
        <v>20</v>
      </c>
      <c r="P23" s="14">
        <f t="shared" si="9"/>
        <v>1553</v>
      </c>
      <c r="Q23" s="32">
        <f t="shared" si="10"/>
        <v>98.415716096324459</v>
      </c>
      <c r="R23" s="26">
        <v>11</v>
      </c>
      <c r="S23" s="14">
        <f t="shared" si="11"/>
        <v>1564</v>
      </c>
      <c r="T23" s="38">
        <f t="shared" si="12"/>
        <v>99.112801013941692</v>
      </c>
      <c r="U23" s="22">
        <v>3</v>
      </c>
      <c r="V23" s="14">
        <f t="shared" si="13"/>
        <v>1567</v>
      </c>
      <c r="W23" s="32">
        <f t="shared" si="14"/>
        <v>99.302915082382754</v>
      </c>
      <c r="X23" s="26">
        <v>1</v>
      </c>
      <c r="Y23" s="14">
        <f t="shared" si="15"/>
        <v>1568</v>
      </c>
      <c r="Z23" s="38">
        <f t="shared" si="16"/>
        <v>99.366286438529784</v>
      </c>
      <c r="AA23" s="22">
        <v>6</v>
      </c>
      <c r="AB23" s="14">
        <f t="shared" si="17"/>
        <v>1574</v>
      </c>
      <c r="AC23" s="32">
        <f t="shared" si="18"/>
        <v>99.746514575411922</v>
      </c>
      <c r="AD23" s="26">
        <v>1</v>
      </c>
      <c r="AE23" s="14">
        <f t="shared" si="0"/>
        <v>1575</v>
      </c>
      <c r="AF23" s="38">
        <f t="shared" si="19"/>
        <v>99.809885931558938</v>
      </c>
      <c r="AG23" s="22">
        <v>0</v>
      </c>
      <c r="AH23" s="14">
        <f t="shared" si="20"/>
        <v>1575</v>
      </c>
      <c r="AI23" s="32">
        <f t="shared" si="21"/>
        <v>99.809885931558938</v>
      </c>
      <c r="AJ23">
        <v>0</v>
      </c>
      <c r="AK23" s="14">
        <f t="shared" si="22"/>
        <v>1575</v>
      </c>
      <c r="AL23" s="38">
        <f t="shared" si="23"/>
        <v>99.809885931558938</v>
      </c>
      <c r="AM23" s="22">
        <v>1</v>
      </c>
      <c r="AN23" s="14">
        <f t="shared" si="24"/>
        <v>1576</v>
      </c>
      <c r="AO23" s="32">
        <f t="shared" si="25"/>
        <v>99.873257287705954</v>
      </c>
      <c r="AP23" s="26">
        <v>1</v>
      </c>
      <c r="AQ23" s="14">
        <f t="shared" si="26"/>
        <v>1577</v>
      </c>
      <c r="AR23" s="38">
        <f t="shared" si="27"/>
        <v>99.93662864385297</v>
      </c>
      <c r="AS23" s="22">
        <v>0</v>
      </c>
      <c r="AT23" s="14">
        <f t="shared" si="28"/>
        <v>1577</v>
      </c>
      <c r="AU23" s="32">
        <f t="shared" si="29"/>
        <v>99.93662864385297</v>
      </c>
      <c r="AV23" s="24">
        <v>1578</v>
      </c>
    </row>
    <row r="24" spans="1:48" x14ac:dyDescent="0.25">
      <c r="A24" s="1" t="s">
        <v>31</v>
      </c>
      <c r="B24" s="25"/>
      <c r="C24" s="22"/>
      <c r="D24" s="14"/>
      <c r="E24" s="15"/>
      <c r="F24" s="26"/>
      <c r="G24" s="14"/>
      <c r="H24" s="14"/>
      <c r="I24" s="22"/>
      <c r="J24" s="14"/>
      <c r="K24" s="15"/>
      <c r="L24" s="26">
        <v>839</v>
      </c>
      <c r="M24" s="14">
        <f t="shared" si="7"/>
        <v>839</v>
      </c>
      <c r="N24" s="38">
        <f t="shared" si="8"/>
        <v>56.082887700534755</v>
      </c>
      <c r="O24" s="22">
        <v>613</v>
      </c>
      <c r="P24" s="14">
        <f t="shared" si="9"/>
        <v>1452</v>
      </c>
      <c r="Q24" s="42">
        <f t="shared" si="10"/>
        <v>97.058823529411768</v>
      </c>
      <c r="R24" s="26">
        <v>29</v>
      </c>
      <c r="S24" s="14">
        <f t="shared" si="11"/>
        <v>1481</v>
      </c>
      <c r="T24" s="43">
        <f t="shared" si="12"/>
        <v>98.997326203208559</v>
      </c>
      <c r="U24" s="22">
        <v>5</v>
      </c>
      <c r="V24" s="14">
        <f t="shared" si="13"/>
        <v>1486</v>
      </c>
      <c r="W24" s="42">
        <f t="shared" si="14"/>
        <v>99.331550802139034</v>
      </c>
      <c r="X24" s="26">
        <v>2</v>
      </c>
      <c r="Y24" s="14">
        <f t="shared" si="15"/>
        <v>1488</v>
      </c>
      <c r="Z24" s="38">
        <f>Y24/AV24*100</f>
        <v>99.465240641711233</v>
      </c>
      <c r="AA24" s="22">
        <v>3</v>
      </c>
      <c r="AB24" s="14">
        <f t="shared" si="17"/>
        <v>1491</v>
      </c>
      <c r="AC24" s="32">
        <f t="shared" si="18"/>
        <v>99.665775401069524</v>
      </c>
      <c r="AD24" s="26">
        <v>3</v>
      </c>
      <c r="AE24" s="14">
        <f t="shared" si="0"/>
        <v>1494</v>
      </c>
      <c r="AF24" s="38">
        <f t="shared" si="19"/>
        <v>99.866310160427801</v>
      </c>
      <c r="AG24" s="22">
        <v>0</v>
      </c>
      <c r="AH24" s="14">
        <f t="shared" si="20"/>
        <v>1494</v>
      </c>
      <c r="AI24" s="32">
        <f t="shared" si="21"/>
        <v>99.866310160427801</v>
      </c>
      <c r="AJ24">
        <v>0</v>
      </c>
      <c r="AK24" s="14">
        <f t="shared" si="22"/>
        <v>1494</v>
      </c>
      <c r="AL24" s="38">
        <f t="shared" si="23"/>
        <v>99.866310160427801</v>
      </c>
      <c r="AM24" s="22">
        <v>1</v>
      </c>
      <c r="AN24" s="14">
        <f t="shared" si="24"/>
        <v>1495</v>
      </c>
      <c r="AO24" s="32">
        <f t="shared" si="25"/>
        <v>99.933155080213908</v>
      </c>
      <c r="AP24" s="26">
        <v>1</v>
      </c>
      <c r="AQ24" s="14">
        <f t="shared" si="26"/>
        <v>1496</v>
      </c>
      <c r="AR24" s="38">
        <f t="shared" si="27"/>
        <v>100</v>
      </c>
      <c r="AS24" s="22">
        <v>0</v>
      </c>
      <c r="AT24" s="14">
        <f t="shared" si="28"/>
        <v>1496</v>
      </c>
      <c r="AU24" s="32">
        <f t="shared" si="29"/>
        <v>100</v>
      </c>
      <c r="AV24" s="24">
        <v>1496</v>
      </c>
    </row>
    <row r="25" spans="1:48" x14ac:dyDescent="0.25">
      <c r="A25" s="1" t="s">
        <v>32</v>
      </c>
      <c r="B25" s="25"/>
      <c r="C25" s="22"/>
      <c r="D25" s="14"/>
      <c r="E25" s="15"/>
      <c r="F25" s="26"/>
      <c r="G25" s="14"/>
      <c r="H25" s="14"/>
      <c r="I25" s="22"/>
      <c r="J25" s="14"/>
      <c r="K25" s="15"/>
      <c r="L25" s="26"/>
      <c r="M25" s="14"/>
      <c r="N25" s="14"/>
      <c r="O25" s="22">
        <v>836</v>
      </c>
      <c r="P25" s="14">
        <f t="shared" si="9"/>
        <v>836</v>
      </c>
      <c r="Q25" s="32">
        <f t="shared" si="10"/>
        <v>54.819672131147549</v>
      </c>
      <c r="R25" s="26">
        <v>642</v>
      </c>
      <c r="S25" s="14">
        <f t="shared" si="11"/>
        <v>1478</v>
      </c>
      <c r="T25" s="43">
        <f t="shared" si="12"/>
        <v>96.918032786885249</v>
      </c>
      <c r="U25" s="22">
        <v>28</v>
      </c>
      <c r="V25" s="14">
        <f t="shared" si="13"/>
        <v>1506</v>
      </c>
      <c r="W25" s="32">
        <f t="shared" si="14"/>
        <v>98.754098360655746</v>
      </c>
      <c r="X25" s="26">
        <v>8</v>
      </c>
      <c r="Y25" s="14">
        <f t="shared" si="15"/>
        <v>1514</v>
      </c>
      <c r="Z25" s="43">
        <f t="shared" si="16"/>
        <v>99.278688524590166</v>
      </c>
      <c r="AA25" s="22">
        <v>11</v>
      </c>
      <c r="AB25" s="14">
        <f t="shared" si="17"/>
        <v>1525</v>
      </c>
      <c r="AC25" s="32">
        <f t="shared" si="18"/>
        <v>100</v>
      </c>
      <c r="AD25" s="26">
        <v>4</v>
      </c>
      <c r="AE25" s="14">
        <f t="shared" si="0"/>
        <v>1529</v>
      </c>
      <c r="AF25" s="38">
        <f t="shared" si="19"/>
        <v>100.26229508196722</v>
      </c>
      <c r="AG25" s="22">
        <v>0</v>
      </c>
      <c r="AH25" s="14">
        <f t="shared" si="20"/>
        <v>1529</v>
      </c>
      <c r="AI25" s="32">
        <f t="shared" si="21"/>
        <v>100.26229508196722</v>
      </c>
      <c r="AJ25">
        <v>0</v>
      </c>
      <c r="AK25" s="14">
        <f t="shared" si="22"/>
        <v>1529</v>
      </c>
      <c r="AL25" s="38">
        <f t="shared" si="23"/>
        <v>100.26229508196722</v>
      </c>
      <c r="AM25" s="22">
        <v>0</v>
      </c>
      <c r="AN25" s="14">
        <f t="shared" si="24"/>
        <v>1529</v>
      </c>
      <c r="AO25" s="32">
        <f t="shared" si="25"/>
        <v>100.26229508196722</v>
      </c>
      <c r="AP25" s="26">
        <v>0</v>
      </c>
      <c r="AQ25" s="14">
        <f t="shared" si="26"/>
        <v>1529</v>
      </c>
      <c r="AR25" s="38">
        <f t="shared" si="27"/>
        <v>100.26229508196722</v>
      </c>
      <c r="AS25" s="22">
        <v>0</v>
      </c>
      <c r="AT25" s="14">
        <f t="shared" si="28"/>
        <v>1529</v>
      </c>
      <c r="AU25" s="32">
        <f t="shared" si="29"/>
        <v>100.26229508196722</v>
      </c>
      <c r="AV25" s="24">
        <v>1525</v>
      </c>
    </row>
    <row r="26" spans="1:48" x14ac:dyDescent="0.25">
      <c r="A26" s="1" t="s">
        <v>33</v>
      </c>
      <c r="B26" s="25"/>
      <c r="C26" s="22"/>
      <c r="D26" s="14"/>
      <c r="E26" s="15"/>
      <c r="F26" s="26"/>
      <c r="G26" s="14"/>
      <c r="H26" s="14"/>
      <c r="I26" s="22"/>
      <c r="J26" s="14"/>
      <c r="K26" s="15"/>
      <c r="L26" s="26"/>
      <c r="M26" s="14"/>
      <c r="N26" s="14"/>
      <c r="O26" s="22"/>
      <c r="P26" s="14"/>
      <c r="Q26" s="15"/>
      <c r="R26" s="26">
        <v>758</v>
      </c>
      <c r="S26" s="14">
        <f t="shared" si="11"/>
        <v>758</v>
      </c>
      <c r="T26" s="38">
        <f t="shared" si="12"/>
        <v>53.531073446327682</v>
      </c>
      <c r="U26" s="22">
        <v>610</v>
      </c>
      <c r="V26" s="14">
        <f t="shared" si="13"/>
        <v>1368</v>
      </c>
      <c r="W26" s="42">
        <f>V26/AV26*100</f>
        <v>96.610169491525426</v>
      </c>
      <c r="X26" s="26">
        <v>27</v>
      </c>
      <c r="Y26" s="14">
        <f t="shared" si="15"/>
        <v>1395</v>
      </c>
      <c r="Z26" s="38">
        <f t="shared" si="16"/>
        <v>98.516949152542381</v>
      </c>
      <c r="AA26" s="22">
        <v>17</v>
      </c>
      <c r="AB26" s="14">
        <f t="shared" si="17"/>
        <v>1412</v>
      </c>
      <c r="AC26" s="32">
        <f t="shared" si="18"/>
        <v>99.717514124293785</v>
      </c>
      <c r="AD26" s="26">
        <v>4</v>
      </c>
      <c r="AE26" s="14">
        <f t="shared" si="0"/>
        <v>1416</v>
      </c>
      <c r="AF26" s="38">
        <f>AE26/AV26*100</f>
        <v>100</v>
      </c>
      <c r="AG26" s="22">
        <v>0</v>
      </c>
      <c r="AH26" s="14">
        <f t="shared" si="20"/>
        <v>1416</v>
      </c>
      <c r="AI26" s="32">
        <f>AH26/AV26*100</f>
        <v>100</v>
      </c>
      <c r="AJ26">
        <v>0</v>
      </c>
      <c r="AK26" s="14">
        <f t="shared" si="22"/>
        <v>1416</v>
      </c>
      <c r="AL26" s="38">
        <f t="shared" si="23"/>
        <v>100</v>
      </c>
      <c r="AM26" s="22">
        <v>1</v>
      </c>
      <c r="AN26" s="14">
        <f t="shared" si="24"/>
        <v>1417</v>
      </c>
      <c r="AO26" s="32">
        <f t="shared" si="25"/>
        <v>100.07062146892656</v>
      </c>
      <c r="AP26" s="26">
        <v>0</v>
      </c>
      <c r="AQ26" s="14">
        <f t="shared" si="26"/>
        <v>1417</v>
      </c>
      <c r="AR26" s="38">
        <f t="shared" si="27"/>
        <v>100.07062146892656</v>
      </c>
      <c r="AS26" s="22">
        <v>0</v>
      </c>
      <c r="AT26" s="14">
        <f t="shared" si="28"/>
        <v>1417</v>
      </c>
      <c r="AU26" s="32">
        <f t="shared" si="29"/>
        <v>100.07062146892656</v>
      </c>
      <c r="AV26" s="24">
        <v>1416</v>
      </c>
    </row>
    <row r="27" spans="1:48" x14ac:dyDescent="0.25">
      <c r="A27" s="1" t="s">
        <v>34</v>
      </c>
      <c r="B27" s="25"/>
      <c r="C27" s="22"/>
      <c r="D27" s="14"/>
      <c r="E27" s="15"/>
      <c r="F27" s="26"/>
      <c r="G27" s="14"/>
      <c r="H27" s="14"/>
      <c r="I27" s="22"/>
      <c r="J27" s="14"/>
      <c r="K27" s="15"/>
      <c r="L27" s="26"/>
      <c r="M27" s="14"/>
      <c r="N27" s="14"/>
      <c r="O27" s="22"/>
      <c r="P27" s="14"/>
      <c r="Q27" s="15"/>
      <c r="R27" s="26"/>
      <c r="S27" s="14"/>
      <c r="T27" s="14"/>
      <c r="U27" s="22">
        <v>706</v>
      </c>
      <c r="V27" s="14">
        <f t="shared" si="13"/>
        <v>706</v>
      </c>
      <c r="W27" s="32">
        <f t="shared" si="14"/>
        <v>50.609318996415773</v>
      </c>
      <c r="X27" s="26">
        <v>650</v>
      </c>
      <c r="Y27" s="14">
        <f t="shared" si="15"/>
        <v>1356</v>
      </c>
      <c r="Z27" s="43">
        <f t="shared" si="16"/>
        <v>97.204301075268816</v>
      </c>
      <c r="AA27" s="22">
        <v>37</v>
      </c>
      <c r="AB27" s="14">
        <f t="shared" si="17"/>
        <v>1393</v>
      </c>
      <c r="AC27" s="32">
        <f t="shared" si="18"/>
        <v>99.856630824372758</v>
      </c>
      <c r="AD27" s="26">
        <v>0</v>
      </c>
      <c r="AE27" s="14">
        <f t="shared" si="0"/>
        <v>1393</v>
      </c>
      <c r="AF27" s="38">
        <f t="shared" si="19"/>
        <v>99.856630824372758</v>
      </c>
      <c r="AG27" s="22">
        <v>0</v>
      </c>
      <c r="AH27" s="14">
        <f t="shared" si="20"/>
        <v>1393</v>
      </c>
      <c r="AI27" s="32">
        <f t="shared" si="21"/>
        <v>99.856630824372758</v>
      </c>
      <c r="AJ27">
        <v>0</v>
      </c>
      <c r="AK27" s="14">
        <f t="shared" si="22"/>
        <v>1393</v>
      </c>
      <c r="AL27" s="38">
        <f t="shared" si="23"/>
        <v>99.856630824372758</v>
      </c>
      <c r="AM27" s="22">
        <v>1</v>
      </c>
      <c r="AN27" s="14">
        <f t="shared" si="24"/>
        <v>1394</v>
      </c>
      <c r="AO27" s="32">
        <f t="shared" si="25"/>
        <v>99.928315412186379</v>
      </c>
      <c r="AP27" s="26">
        <v>1</v>
      </c>
      <c r="AQ27" s="14">
        <f t="shared" si="26"/>
        <v>1395</v>
      </c>
      <c r="AR27" s="38">
        <f t="shared" si="27"/>
        <v>100</v>
      </c>
      <c r="AS27" s="22">
        <v>0</v>
      </c>
      <c r="AT27" s="14">
        <f t="shared" si="28"/>
        <v>1395</v>
      </c>
      <c r="AU27" s="32">
        <f t="shared" si="29"/>
        <v>100</v>
      </c>
      <c r="AV27" s="24">
        <v>1395</v>
      </c>
    </row>
    <row r="28" spans="1:48" x14ac:dyDescent="0.25">
      <c r="A28" s="1" t="s">
        <v>35</v>
      </c>
      <c r="B28" s="25"/>
      <c r="C28" s="22"/>
      <c r="D28" s="14"/>
      <c r="E28" s="15"/>
      <c r="F28" s="26"/>
      <c r="G28" s="14"/>
      <c r="H28" s="14"/>
      <c r="I28" s="22"/>
      <c r="J28" s="14"/>
      <c r="K28" s="15"/>
      <c r="L28" s="26"/>
      <c r="M28" s="14"/>
      <c r="N28" s="14"/>
      <c r="O28" s="22"/>
      <c r="P28" s="14"/>
      <c r="Q28" s="15"/>
      <c r="R28" s="26"/>
      <c r="S28" s="14"/>
      <c r="T28" s="14"/>
      <c r="U28" s="22"/>
      <c r="V28" s="14"/>
      <c r="W28" s="15"/>
      <c r="X28" s="26">
        <v>728</v>
      </c>
      <c r="Y28" s="14">
        <f t="shared" si="15"/>
        <v>728</v>
      </c>
      <c r="Z28" s="38">
        <f t="shared" si="16"/>
        <v>51.851851851851848</v>
      </c>
      <c r="AA28" s="22">
        <v>667</v>
      </c>
      <c r="AB28" s="14">
        <f t="shared" si="17"/>
        <v>1395</v>
      </c>
      <c r="AC28" s="32">
        <f t="shared" si="18"/>
        <v>99.358974358974365</v>
      </c>
      <c r="AD28" s="26">
        <v>6</v>
      </c>
      <c r="AE28" s="14">
        <f t="shared" si="0"/>
        <v>1401</v>
      </c>
      <c r="AF28" s="38">
        <f t="shared" si="19"/>
        <v>99.786324786324784</v>
      </c>
      <c r="AG28" s="22">
        <v>0</v>
      </c>
      <c r="AH28" s="14">
        <f t="shared" si="20"/>
        <v>1401</v>
      </c>
      <c r="AI28" s="32">
        <f t="shared" si="21"/>
        <v>99.786324786324784</v>
      </c>
      <c r="AJ28">
        <v>0</v>
      </c>
      <c r="AK28" s="14">
        <f t="shared" si="22"/>
        <v>1401</v>
      </c>
      <c r="AL28" s="38">
        <f t="shared" si="23"/>
        <v>99.786324786324784</v>
      </c>
      <c r="AM28" s="22">
        <v>0</v>
      </c>
      <c r="AN28" s="14">
        <f t="shared" si="24"/>
        <v>1401</v>
      </c>
      <c r="AO28" s="32">
        <f t="shared" si="25"/>
        <v>99.786324786324784</v>
      </c>
      <c r="AP28" s="26">
        <v>0</v>
      </c>
      <c r="AQ28" s="14">
        <f t="shared" si="26"/>
        <v>1401</v>
      </c>
      <c r="AR28" s="38">
        <f t="shared" si="27"/>
        <v>99.786324786324784</v>
      </c>
      <c r="AS28" s="22">
        <v>1</v>
      </c>
      <c r="AT28" s="14">
        <f t="shared" si="28"/>
        <v>1402</v>
      </c>
      <c r="AU28" s="32">
        <f t="shared" si="29"/>
        <v>99.857549857549856</v>
      </c>
      <c r="AV28" s="24">
        <v>1404</v>
      </c>
    </row>
    <row r="29" spans="1:48" x14ac:dyDescent="0.25">
      <c r="A29" s="1" t="s">
        <v>36</v>
      </c>
      <c r="B29" s="25"/>
      <c r="C29" s="22"/>
      <c r="D29" s="14"/>
      <c r="E29" s="15"/>
      <c r="F29" s="26"/>
      <c r="G29" s="14"/>
      <c r="H29" s="14"/>
      <c r="I29" s="22"/>
      <c r="J29" s="14"/>
      <c r="K29" s="15"/>
      <c r="L29" s="26"/>
      <c r="M29" s="14"/>
      <c r="N29" s="14"/>
      <c r="O29" s="22"/>
      <c r="P29" s="14"/>
      <c r="Q29" s="15"/>
      <c r="R29" s="26"/>
      <c r="S29" s="14"/>
      <c r="T29" s="14"/>
      <c r="U29" s="22"/>
      <c r="V29" s="14"/>
      <c r="W29" s="15"/>
      <c r="X29" s="26"/>
      <c r="Y29" s="14"/>
      <c r="Z29" s="14"/>
      <c r="AA29" s="22">
        <v>1391</v>
      </c>
      <c r="AB29" s="14">
        <f t="shared" si="17"/>
        <v>1391</v>
      </c>
      <c r="AC29" s="42">
        <f t="shared" si="18"/>
        <v>99.286224125624557</v>
      </c>
      <c r="AD29" s="26">
        <v>9</v>
      </c>
      <c r="AE29" s="14">
        <f t="shared" si="0"/>
        <v>1400</v>
      </c>
      <c r="AF29" s="38">
        <f t="shared" si="19"/>
        <v>99.928622412562447</v>
      </c>
      <c r="AG29" s="22">
        <v>0</v>
      </c>
      <c r="AH29" s="14">
        <f t="shared" si="20"/>
        <v>1400</v>
      </c>
      <c r="AI29" s="32">
        <f t="shared" si="21"/>
        <v>99.928622412562447</v>
      </c>
      <c r="AJ29">
        <v>0</v>
      </c>
      <c r="AK29" s="14">
        <f t="shared" si="22"/>
        <v>1400</v>
      </c>
      <c r="AL29" s="38">
        <f t="shared" si="23"/>
        <v>99.928622412562447</v>
      </c>
      <c r="AM29" s="22">
        <v>1</v>
      </c>
      <c r="AN29" s="14">
        <f t="shared" si="24"/>
        <v>1401</v>
      </c>
      <c r="AO29" s="32">
        <f t="shared" si="25"/>
        <v>100</v>
      </c>
      <c r="AP29" s="26">
        <v>0</v>
      </c>
      <c r="AQ29" s="14">
        <f t="shared" si="26"/>
        <v>1401</v>
      </c>
      <c r="AR29" s="38">
        <f t="shared" si="27"/>
        <v>100</v>
      </c>
      <c r="AS29" s="22">
        <v>0</v>
      </c>
      <c r="AT29" s="14">
        <f t="shared" si="28"/>
        <v>1401</v>
      </c>
      <c r="AU29" s="32">
        <f t="shared" si="29"/>
        <v>100</v>
      </c>
      <c r="AV29" s="24">
        <v>1401</v>
      </c>
    </row>
    <row r="30" spans="1:48" x14ac:dyDescent="0.25">
      <c r="A30" s="1" t="s">
        <v>37</v>
      </c>
      <c r="B30" s="25"/>
      <c r="C30" s="22"/>
      <c r="D30" s="14"/>
      <c r="E30" s="15"/>
      <c r="F30" s="26"/>
      <c r="G30" s="14"/>
      <c r="H30" s="14"/>
      <c r="I30" s="22"/>
      <c r="J30" s="14"/>
      <c r="K30" s="15"/>
      <c r="L30" s="26"/>
      <c r="M30" s="14"/>
      <c r="N30" s="14"/>
      <c r="O30" s="22"/>
      <c r="P30" s="14"/>
      <c r="Q30" s="15"/>
      <c r="R30" s="26"/>
      <c r="S30" s="14"/>
      <c r="T30" s="14"/>
      <c r="U30" s="22"/>
      <c r="V30" s="14"/>
      <c r="W30" s="15"/>
      <c r="X30" s="26"/>
      <c r="Y30" s="14"/>
      <c r="Z30" s="14"/>
      <c r="AA30" s="22">
        <v>1456</v>
      </c>
      <c r="AB30" s="14">
        <f t="shared" si="17"/>
        <v>1456</v>
      </c>
      <c r="AC30" s="32">
        <f t="shared" si="18"/>
        <v>98.91304347826086</v>
      </c>
      <c r="AD30" s="26">
        <v>14</v>
      </c>
      <c r="AE30" s="14">
        <f t="shared" si="0"/>
        <v>1470</v>
      </c>
      <c r="AF30" s="38">
        <f t="shared" si="19"/>
        <v>99.864130434782609</v>
      </c>
      <c r="AG30" s="22">
        <v>1</v>
      </c>
      <c r="AH30" s="14">
        <f t="shared" si="20"/>
        <v>1471</v>
      </c>
      <c r="AI30" s="32">
        <f t="shared" si="21"/>
        <v>99.932065217391312</v>
      </c>
      <c r="AJ30">
        <v>0</v>
      </c>
      <c r="AK30" s="14">
        <f t="shared" si="22"/>
        <v>1471</v>
      </c>
      <c r="AL30" s="38">
        <f t="shared" si="23"/>
        <v>99.932065217391312</v>
      </c>
      <c r="AM30" s="22">
        <v>0</v>
      </c>
      <c r="AN30" s="14">
        <f t="shared" si="24"/>
        <v>1471</v>
      </c>
      <c r="AO30" s="32">
        <f t="shared" si="25"/>
        <v>99.932065217391312</v>
      </c>
      <c r="AP30" s="26">
        <v>1</v>
      </c>
      <c r="AQ30" s="14">
        <f t="shared" si="26"/>
        <v>1472</v>
      </c>
      <c r="AR30" s="38">
        <f t="shared" si="27"/>
        <v>100</v>
      </c>
      <c r="AS30" s="22">
        <v>0</v>
      </c>
      <c r="AT30" s="14">
        <f t="shared" si="28"/>
        <v>1472</v>
      </c>
      <c r="AU30" s="32">
        <f t="shared" si="29"/>
        <v>100</v>
      </c>
      <c r="AV30" s="24">
        <v>1472</v>
      </c>
    </row>
    <row r="31" spans="1:48" x14ac:dyDescent="0.25">
      <c r="A31" s="1" t="s">
        <v>38</v>
      </c>
      <c r="B31" s="25"/>
      <c r="C31" s="22"/>
      <c r="D31" s="14"/>
      <c r="E31" s="15"/>
      <c r="F31" s="26"/>
      <c r="G31" s="14"/>
      <c r="H31" s="14"/>
      <c r="I31" s="22"/>
      <c r="J31" s="14"/>
      <c r="K31" s="15"/>
      <c r="L31" s="26"/>
      <c r="M31" s="14"/>
      <c r="N31" s="14"/>
      <c r="O31" s="22"/>
      <c r="P31" s="14"/>
      <c r="Q31" s="15"/>
      <c r="R31" s="26"/>
      <c r="S31" s="14"/>
      <c r="T31" s="14"/>
      <c r="U31" s="22"/>
      <c r="V31" s="14"/>
      <c r="W31" s="15"/>
      <c r="X31" s="26"/>
      <c r="Y31" s="14"/>
      <c r="Z31" s="14"/>
      <c r="AA31" s="22">
        <v>1371</v>
      </c>
      <c r="AB31" s="14">
        <f t="shared" si="17"/>
        <v>1371</v>
      </c>
      <c r="AC31" s="42">
        <f t="shared" si="18"/>
        <v>97.234042553191486</v>
      </c>
      <c r="AD31" s="26">
        <v>35</v>
      </c>
      <c r="AE31" s="14">
        <f t="shared" si="0"/>
        <v>1406</v>
      </c>
      <c r="AF31" s="38">
        <f t="shared" si="19"/>
        <v>99.716312056737593</v>
      </c>
      <c r="AG31" s="22">
        <v>0</v>
      </c>
      <c r="AH31" s="14">
        <f t="shared" si="20"/>
        <v>1406</v>
      </c>
      <c r="AI31" s="32">
        <f t="shared" si="21"/>
        <v>99.716312056737593</v>
      </c>
      <c r="AJ31">
        <v>0</v>
      </c>
      <c r="AK31" s="14">
        <f t="shared" si="22"/>
        <v>1406</v>
      </c>
      <c r="AL31" s="38">
        <f t="shared" si="23"/>
        <v>99.716312056737593</v>
      </c>
      <c r="AM31" s="22">
        <v>0</v>
      </c>
      <c r="AN31" s="14">
        <f t="shared" si="24"/>
        <v>1406</v>
      </c>
      <c r="AO31" s="32">
        <f t="shared" si="25"/>
        <v>99.716312056737593</v>
      </c>
      <c r="AP31" s="26">
        <v>2</v>
      </c>
      <c r="AQ31" s="14">
        <f t="shared" si="26"/>
        <v>1408</v>
      </c>
      <c r="AR31" s="38">
        <f t="shared" si="27"/>
        <v>99.858156028368796</v>
      </c>
      <c r="AS31" s="22">
        <v>0</v>
      </c>
      <c r="AT31" s="14">
        <f t="shared" si="28"/>
        <v>1408</v>
      </c>
      <c r="AU31" s="32">
        <f t="shared" si="29"/>
        <v>99.858156028368796</v>
      </c>
      <c r="AV31" s="24">
        <v>1410</v>
      </c>
    </row>
    <row r="32" spans="1:48" x14ac:dyDescent="0.25">
      <c r="A32" s="1" t="s">
        <v>39</v>
      </c>
      <c r="B32" s="25"/>
      <c r="C32" s="22"/>
      <c r="D32" s="14"/>
      <c r="E32" s="15"/>
      <c r="F32" s="26"/>
      <c r="G32" s="14"/>
      <c r="H32" s="14"/>
      <c r="I32" s="22"/>
      <c r="J32" s="14"/>
      <c r="K32" s="15"/>
      <c r="L32" s="26"/>
      <c r="M32" s="14"/>
      <c r="N32" s="14"/>
      <c r="O32" s="22"/>
      <c r="P32" s="14"/>
      <c r="Q32" s="15"/>
      <c r="R32" s="26"/>
      <c r="S32" s="14"/>
      <c r="T32" s="14"/>
      <c r="U32" s="22"/>
      <c r="V32" s="14"/>
      <c r="W32" s="15"/>
      <c r="X32" s="26"/>
      <c r="Y32" s="14"/>
      <c r="Z32" s="14"/>
      <c r="AA32" s="22">
        <v>1083</v>
      </c>
      <c r="AB32" s="14">
        <f t="shared" si="17"/>
        <v>1083</v>
      </c>
      <c r="AC32" s="32">
        <f t="shared" si="18"/>
        <v>76.160337552742618</v>
      </c>
      <c r="AD32" s="26">
        <v>338</v>
      </c>
      <c r="AE32" s="14">
        <f t="shared" si="0"/>
        <v>1421</v>
      </c>
      <c r="AF32" s="38">
        <f t="shared" si="19"/>
        <v>99.929676511954995</v>
      </c>
      <c r="AG32" s="22">
        <v>0</v>
      </c>
      <c r="AH32" s="14">
        <f t="shared" si="20"/>
        <v>1421</v>
      </c>
      <c r="AI32" s="32">
        <f t="shared" si="21"/>
        <v>99.929676511954995</v>
      </c>
      <c r="AJ32">
        <v>0</v>
      </c>
      <c r="AK32" s="14">
        <f t="shared" si="22"/>
        <v>1421</v>
      </c>
      <c r="AL32" s="38">
        <f t="shared" si="23"/>
        <v>99.929676511954995</v>
      </c>
      <c r="AM32" s="22">
        <v>0</v>
      </c>
      <c r="AN32" s="14">
        <f t="shared" si="24"/>
        <v>1421</v>
      </c>
      <c r="AO32" s="32">
        <f t="shared" si="25"/>
        <v>99.929676511954995</v>
      </c>
      <c r="AP32" s="26">
        <v>0</v>
      </c>
      <c r="AQ32" s="14">
        <f t="shared" si="26"/>
        <v>1421</v>
      </c>
      <c r="AR32" s="38">
        <f t="shared" si="27"/>
        <v>99.929676511954995</v>
      </c>
      <c r="AS32" s="22">
        <v>0</v>
      </c>
      <c r="AT32" s="14">
        <f t="shared" si="28"/>
        <v>1421</v>
      </c>
      <c r="AU32" s="32">
        <f t="shared" si="29"/>
        <v>99.929676511954995</v>
      </c>
      <c r="AV32" s="24">
        <v>1422</v>
      </c>
    </row>
    <row r="33" spans="1:48" x14ac:dyDescent="0.25">
      <c r="A33" s="1" t="s">
        <v>40</v>
      </c>
      <c r="B33" s="25"/>
      <c r="C33" s="22"/>
      <c r="D33" s="14"/>
      <c r="E33" s="15"/>
      <c r="F33" s="26"/>
      <c r="G33" s="14"/>
      <c r="H33" s="14"/>
      <c r="I33" s="22"/>
      <c r="J33" s="14"/>
      <c r="K33" s="15"/>
      <c r="L33" s="26"/>
      <c r="M33" s="14"/>
      <c r="N33" s="14"/>
      <c r="O33" s="22"/>
      <c r="P33" s="14"/>
      <c r="Q33" s="15"/>
      <c r="R33" s="26"/>
      <c r="S33" s="14"/>
      <c r="T33" s="14"/>
      <c r="U33" s="22"/>
      <c r="V33" s="14"/>
      <c r="W33" s="15"/>
      <c r="X33" s="26"/>
      <c r="Y33" s="14"/>
      <c r="Z33" s="14"/>
      <c r="AA33" s="22">
        <v>13</v>
      </c>
      <c r="AB33" s="14">
        <f t="shared" si="17"/>
        <v>13</v>
      </c>
      <c r="AC33" s="32">
        <f t="shared" si="18"/>
        <v>0.92329545454545459</v>
      </c>
      <c r="AD33" s="26">
        <v>1395</v>
      </c>
      <c r="AE33" s="14">
        <f t="shared" si="0"/>
        <v>1408</v>
      </c>
      <c r="AF33" s="38">
        <f t="shared" si="19"/>
        <v>100</v>
      </c>
      <c r="AG33" s="22">
        <v>0</v>
      </c>
      <c r="AH33" s="14">
        <f t="shared" si="20"/>
        <v>1408</v>
      </c>
      <c r="AI33" s="32">
        <f t="shared" si="21"/>
        <v>100</v>
      </c>
      <c r="AJ33">
        <v>2</v>
      </c>
      <c r="AK33" s="14">
        <f t="shared" si="22"/>
        <v>1410</v>
      </c>
      <c r="AL33" s="38">
        <f t="shared" si="23"/>
        <v>100.14204545454545</v>
      </c>
      <c r="AM33" s="22">
        <v>0</v>
      </c>
      <c r="AN33" s="14">
        <f t="shared" si="24"/>
        <v>1410</v>
      </c>
      <c r="AO33" s="32">
        <f t="shared" si="25"/>
        <v>100.14204545454545</v>
      </c>
      <c r="AP33" s="26">
        <v>0</v>
      </c>
      <c r="AQ33" s="14">
        <f t="shared" si="26"/>
        <v>1410</v>
      </c>
      <c r="AR33" s="38">
        <f t="shared" si="27"/>
        <v>100.14204545454545</v>
      </c>
      <c r="AS33" s="22">
        <v>0</v>
      </c>
      <c r="AT33" s="14">
        <f t="shared" si="28"/>
        <v>1410</v>
      </c>
      <c r="AU33" s="32">
        <f t="shared" si="29"/>
        <v>100.14204545454545</v>
      </c>
      <c r="AV33" s="24">
        <v>1408</v>
      </c>
    </row>
    <row r="34" spans="1:48" x14ac:dyDescent="0.25">
      <c r="A34" s="1" t="s">
        <v>41</v>
      </c>
      <c r="B34" s="25"/>
      <c r="C34" s="22"/>
      <c r="D34" s="14"/>
      <c r="E34" s="15"/>
      <c r="F34" s="26"/>
      <c r="G34" s="14"/>
      <c r="H34" s="14"/>
      <c r="I34" s="22"/>
      <c r="J34" s="14"/>
      <c r="K34" s="15"/>
      <c r="L34" s="26"/>
      <c r="M34" s="14"/>
      <c r="N34" s="14"/>
      <c r="O34" s="22"/>
      <c r="P34" s="14"/>
      <c r="Q34" s="15"/>
      <c r="R34" s="26"/>
      <c r="S34" s="14"/>
      <c r="T34" s="14"/>
      <c r="U34" s="22"/>
      <c r="V34" s="14"/>
      <c r="W34" s="15"/>
      <c r="X34" s="26"/>
      <c r="Y34" s="14"/>
      <c r="Z34" s="14"/>
      <c r="AA34" s="22"/>
      <c r="AB34" s="14"/>
      <c r="AC34" s="15"/>
      <c r="AD34" s="26">
        <v>1381</v>
      </c>
      <c r="AE34" s="14">
        <f t="shared" si="0"/>
        <v>1381</v>
      </c>
      <c r="AF34" s="38">
        <f t="shared" si="19"/>
        <v>99.639249639249641</v>
      </c>
      <c r="AG34" s="22">
        <v>0</v>
      </c>
      <c r="AH34" s="14">
        <f t="shared" si="20"/>
        <v>1381</v>
      </c>
      <c r="AI34" s="32">
        <f t="shared" si="21"/>
        <v>99.639249639249641</v>
      </c>
      <c r="AJ34">
        <v>0</v>
      </c>
      <c r="AK34" s="14">
        <f t="shared" si="22"/>
        <v>1381</v>
      </c>
      <c r="AL34" s="38">
        <f t="shared" si="23"/>
        <v>99.639249639249641</v>
      </c>
      <c r="AM34" s="22">
        <v>0</v>
      </c>
      <c r="AN34" s="14">
        <f t="shared" si="24"/>
        <v>1381</v>
      </c>
      <c r="AO34" s="32">
        <f t="shared" si="25"/>
        <v>99.639249639249641</v>
      </c>
      <c r="AP34" s="26">
        <v>1</v>
      </c>
      <c r="AQ34" s="14">
        <f t="shared" si="26"/>
        <v>1382</v>
      </c>
      <c r="AR34" s="38">
        <f t="shared" si="27"/>
        <v>99.711399711399707</v>
      </c>
      <c r="AS34" s="22">
        <v>1</v>
      </c>
      <c r="AT34" s="14">
        <f t="shared" si="28"/>
        <v>1383</v>
      </c>
      <c r="AU34" s="32">
        <f t="shared" si="29"/>
        <v>99.783549783549788</v>
      </c>
      <c r="AV34" s="24">
        <v>1386</v>
      </c>
    </row>
    <row r="35" spans="1:48" x14ac:dyDescent="0.25">
      <c r="A35" s="1" t="s">
        <v>42</v>
      </c>
      <c r="B35" s="25"/>
      <c r="C35" s="22"/>
      <c r="D35" s="14"/>
      <c r="E35" s="15"/>
      <c r="F35" s="26"/>
      <c r="G35" s="14"/>
      <c r="H35" s="14"/>
      <c r="I35" s="22"/>
      <c r="J35" s="14"/>
      <c r="K35" s="15"/>
      <c r="L35" s="26"/>
      <c r="M35" s="14"/>
      <c r="N35" s="14"/>
      <c r="O35" s="22"/>
      <c r="P35" s="14"/>
      <c r="Q35" s="15"/>
      <c r="R35" s="26"/>
      <c r="S35" s="14"/>
      <c r="T35" s="14"/>
      <c r="U35" s="22"/>
      <c r="V35" s="14"/>
      <c r="W35" s="15"/>
      <c r="X35" s="26"/>
      <c r="Y35" s="14"/>
      <c r="Z35" s="14"/>
      <c r="AA35" s="22"/>
      <c r="AB35" s="14"/>
      <c r="AC35" s="15"/>
      <c r="AD35" s="26">
        <v>1465</v>
      </c>
      <c r="AE35" s="14">
        <f t="shared" si="0"/>
        <v>1465</v>
      </c>
      <c r="AF35" s="38">
        <f t="shared" si="19"/>
        <v>99.659863945578238</v>
      </c>
      <c r="AG35" s="22">
        <v>1</v>
      </c>
      <c r="AH35" s="14">
        <f t="shared" si="20"/>
        <v>1466</v>
      </c>
      <c r="AI35" s="32">
        <f t="shared" si="21"/>
        <v>99.72789115646259</v>
      </c>
      <c r="AJ35">
        <v>1</v>
      </c>
      <c r="AK35" s="14">
        <f t="shared" si="22"/>
        <v>1467</v>
      </c>
      <c r="AL35" s="38">
        <f t="shared" si="23"/>
        <v>99.795918367346943</v>
      </c>
      <c r="AM35" s="22">
        <v>1</v>
      </c>
      <c r="AN35" s="14">
        <f t="shared" si="24"/>
        <v>1468</v>
      </c>
      <c r="AO35" s="32">
        <f t="shared" si="25"/>
        <v>99.863945578231295</v>
      </c>
      <c r="AP35" s="26">
        <v>1</v>
      </c>
      <c r="AQ35" s="14">
        <f t="shared" si="26"/>
        <v>1469</v>
      </c>
      <c r="AR35" s="38">
        <f t="shared" si="27"/>
        <v>99.931972789115648</v>
      </c>
      <c r="AS35" s="22">
        <v>0</v>
      </c>
      <c r="AT35" s="14">
        <f t="shared" si="28"/>
        <v>1469</v>
      </c>
      <c r="AU35" s="32">
        <f t="shared" si="29"/>
        <v>99.931972789115648</v>
      </c>
      <c r="AV35" s="24">
        <v>1470</v>
      </c>
    </row>
    <row r="36" spans="1:48" x14ac:dyDescent="0.25">
      <c r="A36" s="1" t="s">
        <v>43</v>
      </c>
      <c r="B36" s="25"/>
      <c r="C36" s="22"/>
      <c r="D36" s="14"/>
      <c r="E36" s="15"/>
      <c r="F36" s="26"/>
      <c r="G36" s="14"/>
      <c r="H36" s="14"/>
      <c r="I36" s="22"/>
      <c r="J36" s="14"/>
      <c r="K36" s="15"/>
      <c r="L36" s="26"/>
      <c r="M36" s="14"/>
      <c r="N36" s="14"/>
      <c r="O36" s="22"/>
      <c r="P36" s="14"/>
      <c r="Q36" s="15"/>
      <c r="R36" s="26"/>
      <c r="S36" s="14"/>
      <c r="T36" s="14"/>
      <c r="U36" s="22"/>
      <c r="V36" s="14"/>
      <c r="W36" s="15"/>
      <c r="X36" s="26"/>
      <c r="Y36" s="14"/>
      <c r="Z36" s="14"/>
      <c r="AA36" s="22"/>
      <c r="AB36" s="14"/>
      <c r="AC36" s="15"/>
      <c r="AD36" s="26">
        <v>1488</v>
      </c>
      <c r="AE36" s="14">
        <f t="shared" si="0"/>
        <v>1488</v>
      </c>
      <c r="AF36" s="43">
        <f t="shared" si="19"/>
        <v>99.133910726182549</v>
      </c>
      <c r="AG36" s="22">
        <v>2</v>
      </c>
      <c r="AH36" s="14">
        <f t="shared" si="20"/>
        <v>1490</v>
      </c>
      <c r="AI36" s="56">
        <f t="shared" si="21"/>
        <v>99.267155229846765</v>
      </c>
      <c r="AJ36">
        <v>1</v>
      </c>
      <c r="AK36" s="14">
        <f t="shared" si="22"/>
        <v>1491</v>
      </c>
      <c r="AL36" s="38">
        <f t="shared" si="23"/>
        <v>99.333777481678879</v>
      </c>
      <c r="AM36" s="22">
        <v>0</v>
      </c>
      <c r="AN36" s="14">
        <f t="shared" si="24"/>
        <v>1491</v>
      </c>
      <c r="AO36" s="32">
        <f t="shared" si="25"/>
        <v>99.333777481678879</v>
      </c>
      <c r="AP36" s="26">
        <v>0</v>
      </c>
      <c r="AQ36" s="14">
        <f t="shared" si="26"/>
        <v>1491</v>
      </c>
      <c r="AR36" s="38">
        <f t="shared" si="27"/>
        <v>99.333777481678879</v>
      </c>
      <c r="AS36" s="22">
        <v>2</v>
      </c>
      <c r="AT36" s="14">
        <f t="shared" si="28"/>
        <v>1493</v>
      </c>
      <c r="AU36" s="32">
        <f t="shared" si="29"/>
        <v>99.467021985343109</v>
      </c>
      <c r="AV36" s="24">
        <v>1501</v>
      </c>
    </row>
    <row r="37" spans="1:48" x14ac:dyDescent="0.25">
      <c r="A37" s="1" t="s">
        <v>44</v>
      </c>
      <c r="B37" s="25"/>
      <c r="C37" s="22"/>
      <c r="D37" s="14"/>
      <c r="E37" s="15"/>
      <c r="F37" s="26"/>
      <c r="G37" s="14"/>
      <c r="H37" s="14"/>
      <c r="I37" s="22"/>
      <c r="J37" s="14"/>
      <c r="K37" s="15"/>
      <c r="L37" s="26"/>
      <c r="M37" s="14"/>
      <c r="N37" s="14"/>
      <c r="O37" s="22"/>
      <c r="P37" s="14"/>
      <c r="Q37" s="15"/>
      <c r="R37" s="26"/>
      <c r="S37" s="14"/>
      <c r="T37" s="14"/>
      <c r="U37" s="22"/>
      <c r="V37" s="14"/>
      <c r="W37" s="15"/>
      <c r="X37" s="26"/>
      <c r="Y37" s="14"/>
      <c r="Z37" s="14"/>
      <c r="AA37" s="22"/>
      <c r="AB37" s="14"/>
      <c r="AC37" s="15"/>
      <c r="AD37" s="26">
        <v>1355</v>
      </c>
      <c r="AE37" s="14">
        <f t="shared" si="0"/>
        <v>1355</v>
      </c>
      <c r="AF37" s="38">
        <f>AE37/AV37*100</f>
        <v>98.760932944606424</v>
      </c>
      <c r="AG37" s="22">
        <v>5</v>
      </c>
      <c r="AH37" s="14">
        <f t="shared" si="20"/>
        <v>1360</v>
      </c>
      <c r="AI37" s="42">
        <f t="shared" si="21"/>
        <v>99.125364431486886</v>
      </c>
      <c r="AJ37">
        <v>1</v>
      </c>
      <c r="AK37" s="14">
        <f t="shared" si="22"/>
        <v>1361</v>
      </c>
      <c r="AL37" s="38">
        <f t="shared" si="23"/>
        <v>99.198250728862973</v>
      </c>
      <c r="AM37" s="22">
        <v>4</v>
      </c>
      <c r="AN37" s="14">
        <f t="shared" si="24"/>
        <v>1365</v>
      </c>
      <c r="AO37" s="32">
        <f t="shared" si="25"/>
        <v>99.489795918367349</v>
      </c>
      <c r="AP37" s="26">
        <v>2</v>
      </c>
      <c r="AQ37" s="14">
        <f t="shared" si="26"/>
        <v>1367</v>
      </c>
      <c r="AR37" s="38">
        <f t="shared" si="27"/>
        <v>99.635568513119537</v>
      </c>
      <c r="AS37" s="22">
        <v>3</v>
      </c>
      <c r="AT37" s="14">
        <f t="shared" si="28"/>
        <v>1370</v>
      </c>
      <c r="AU37" s="32">
        <f t="shared" si="29"/>
        <v>99.854227405247812</v>
      </c>
      <c r="AV37" s="24">
        <v>1372</v>
      </c>
    </row>
    <row r="38" spans="1:48" x14ac:dyDescent="0.25">
      <c r="A38" s="1" t="s">
        <v>45</v>
      </c>
      <c r="B38" s="25"/>
      <c r="C38" s="22"/>
      <c r="D38" s="14"/>
      <c r="E38" s="30"/>
      <c r="F38" s="26"/>
      <c r="G38" s="14"/>
      <c r="H38" s="14"/>
      <c r="I38" s="22"/>
      <c r="J38" s="14"/>
      <c r="K38" s="15"/>
      <c r="L38" s="26"/>
      <c r="M38" s="14"/>
      <c r="N38" s="14"/>
      <c r="O38" s="22"/>
      <c r="P38" s="14"/>
      <c r="Q38" s="15"/>
      <c r="R38" s="26"/>
      <c r="S38" s="14"/>
      <c r="T38" s="14"/>
      <c r="U38" s="22"/>
      <c r="V38" s="14"/>
      <c r="W38" s="15"/>
      <c r="X38" s="26"/>
      <c r="Y38" s="14"/>
      <c r="Z38" s="14"/>
      <c r="AA38" s="22"/>
      <c r="AB38" s="14"/>
      <c r="AC38" s="15"/>
      <c r="AD38" s="26">
        <v>1496</v>
      </c>
      <c r="AE38" s="14">
        <f t="shared" si="0"/>
        <v>1496</v>
      </c>
      <c r="AF38" s="38">
        <f t="shared" si="19"/>
        <v>98.098360655737707</v>
      </c>
      <c r="AG38" s="22">
        <v>9</v>
      </c>
      <c r="AH38" s="14">
        <f t="shared" si="20"/>
        <v>1505</v>
      </c>
      <c r="AI38" s="32">
        <f t="shared" si="21"/>
        <v>98.688524590163937</v>
      </c>
      <c r="AJ38">
        <v>6</v>
      </c>
      <c r="AK38" s="14">
        <f t="shared" si="22"/>
        <v>1511</v>
      </c>
      <c r="AL38" s="38">
        <f t="shared" si="23"/>
        <v>99.081967213114751</v>
      </c>
      <c r="AM38" s="22">
        <v>2</v>
      </c>
      <c r="AN38" s="14">
        <f t="shared" si="24"/>
        <v>1513</v>
      </c>
      <c r="AO38" s="32">
        <f t="shared" si="25"/>
        <v>99.21311475409837</v>
      </c>
      <c r="AP38" s="26">
        <v>1</v>
      </c>
      <c r="AQ38" s="14">
        <f t="shared" si="26"/>
        <v>1514</v>
      </c>
      <c r="AR38" s="38">
        <f t="shared" si="27"/>
        <v>99.278688524590166</v>
      </c>
      <c r="AS38" s="22">
        <v>5</v>
      </c>
      <c r="AT38" s="14">
        <f t="shared" si="28"/>
        <v>1519</v>
      </c>
      <c r="AU38" s="32">
        <f t="shared" si="29"/>
        <v>99.606557377049171</v>
      </c>
      <c r="AV38" s="24">
        <v>1525</v>
      </c>
    </row>
    <row r="39" spans="1:48" x14ac:dyDescent="0.25">
      <c r="A39" s="1" t="s">
        <v>46</v>
      </c>
      <c r="B39" s="25"/>
      <c r="C39" s="22"/>
      <c r="D39" s="26"/>
      <c r="E39" s="30"/>
      <c r="F39" s="26"/>
      <c r="G39" s="26"/>
      <c r="H39" s="26"/>
      <c r="I39" s="22"/>
      <c r="J39" s="26"/>
      <c r="K39" s="30"/>
      <c r="L39" s="26"/>
      <c r="M39" s="26"/>
      <c r="N39" s="26"/>
      <c r="O39" s="22"/>
      <c r="P39" s="26"/>
      <c r="Q39" s="30"/>
      <c r="R39" s="26"/>
      <c r="S39" s="26"/>
      <c r="T39" s="26"/>
      <c r="U39" s="22"/>
      <c r="V39" s="26"/>
      <c r="W39" s="30"/>
      <c r="X39" s="26"/>
      <c r="Y39" s="26"/>
      <c r="Z39" s="26"/>
      <c r="AA39" s="22"/>
      <c r="AB39" s="26"/>
      <c r="AC39" s="15"/>
      <c r="AD39" s="26">
        <v>1359</v>
      </c>
      <c r="AE39" s="14">
        <f t="shared" si="0"/>
        <v>1359</v>
      </c>
      <c r="AF39" s="43">
        <f t="shared" si="19"/>
        <v>96.51988636363636</v>
      </c>
      <c r="AG39" s="22">
        <v>30</v>
      </c>
      <c r="AH39" s="14">
        <f t="shared" si="20"/>
        <v>1389</v>
      </c>
      <c r="AI39" s="56">
        <f t="shared" si="21"/>
        <v>98.650568181818173</v>
      </c>
      <c r="AJ39">
        <v>9</v>
      </c>
      <c r="AK39" s="14">
        <f t="shared" si="22"/>
        <v>1398</v>
      </c>
      <c r="AL39" s="43">
        <f t="shared" si="23"/>
        <v>99.289772727272734</v>
      </c>
      <c r="AM39" s="22">
        <v>3</v>
      </c>
      <c r="AN39" s="14">
        <f t="shared" si="24"/>
        <v>1401</v>
      </c>
      <c r="AO39" s="32">
        <f t="shared" si="25"/>
        <v>99.502840909090907</v>
      </c>
      <c r="AP39" s="26">
        <v>2</v>
      </c>
      <c r="AQ39" s="14">
        <f t="shared" si="26"/>
        <v>1403</v>
      </c>
      <c r="AR39" s="38">
        <f t="shared" si="27"/>
        <v>99.64488636363636</v>
      </c>
      <c r="AS39" s="22">
        <v>0</v>
      </c>
      <c r="AT39" s="14">
        <f t="shared" si="28"/>
        <v>1403</v>
      </c>
      <c r="AU39" s="32">
        <f t="shared" si="29"/>
        <v>99.64488636363636</v>
      </c>
      <c r="AV39" s="24">
        <v>1408</v>
      </c>
    </row>
    <row r="40" spans="1:48" x14ac:dyDescent="0.25">
      <c r="A40" s="1" t="s">
        <v>47</v>
      </c>
      <c r="B40" s="25"/>
      <c r="C40" s="22"/>
      <c r="D40" s="26"/>
      <c r="E40" s="30"/>
      <c r="F40" s="26"/>
      <c r="G40" s="26"/>
      <c r="H40" s="26"/>
      <c r="I40" s="22"/>
      <c r="J40" s="26"/>
      <c r="K40" s="30"/>
      <c r="L40" s="26"/>
      <c r="M40" s="26"/>
      <c r="N40" s="26"/>
      <c r="O40" s="22"/>
      <c r="P40" s="26"/>
      <c r="Q40" s="30"/>
      <c r="R40" s="26"/>
      <c r="S40" s="26"/>
      <c r="T40" s="26"/>
      <c r="U40" s="22"/>
      <c r="V40" s="26"/>
      <c r="W40" s="30"/>
      <c r="X40" s="26"/>
      <c r="Y40" s="26"/>
      <c r="Z40" s="26"/>
      <c r="AA40" s="22"/>
      <c r="AB40" s="26"/>
      <c r="AC40" s="30"/>
      <c r="AD40" s="26">
        <v>769</v>
      </c>
      <c r="AE40" s="14">
        <f t="shared" si="0"/>
        <v>769</v>
      </c>
      <c r="AF40" s="38">
        <f t="shared" si="19"/>
        <v>52.707333790267306</v>
      </c>
      <c r="AG40" s="22">
        <v>645</v>
      </c>
      <c r="AH40" s="14">
        <f t="shared" si="20"/>
        <v>1414</v>
      </c>
      <c r="AI40" s="42">
        <f t="shared" si="21"/>
        <v>96.915695681973958</v>
      </c>
      <c r="AJ40">
        <v>27</v>
      </c>
      <c r="AK40" s="14">
        <f t="shared" si="22"/>
        <v>1441</v>
      </c>
      <c r="AL40" s="38">
        <f t="shared" si="23"/>
        <v>98.766278272789592</v>
      </c>
      <c r="AM40" s="22">
        <v>7</v>
      </c>
      <c r="AN40" s="14">
        <f t="shared" si="24"/>
        <v>1448</v>
      </c>
      <c r="AO40" s="42">
        <f t="shared" si="25"/>
        <v>99.246058944482513</v>
      </c>
      <c r="AP40" s="26">
        <v>5</v>
      </c>
      <c r="AQ40" s="14">
        <f t="shared" si="26"/>
        <v>1453</v>
      </c>
      <c r="AR40" s="38">
        <f t="shared" si="27"/>
        <v>99.588759424263202</v>
      </c>
      <c r="AS40" s="22">
        <v>2</v>
      </c>
      <c r="AT40" s="14">
        <f t="shared" si="28"/>
        <v>1455</v>
      </c>
      <c r="AU40" s="32">
        <f t="shared" si="29"/>
        <v>99.725839616175463</v>
      </c>
      <c r="AV40" s="24">
        <v>1459</v>
      </c>
    </row>
    <row r="41" spans="1:48" x14ac:dyDescent="0.25">
      <c r="A41" s="1" t="s">
        <v>48</v>
      </c>
      <c r="B41" s="25"/>
      <c r="C41" s="22"/>
      <c r="D41" s="26"/>
      <c r="E41" s="30"/>
      <c r="F41" s="26"/>
      <c r="G41" s="26"/>
      <c r="H41" s="26"/>
      <c r="I41" s="22"/>
      <c r="J41" s="26"/>
      <c r="K41" s="30"/>
      <c r="L41" s="26"/>
      <c r="M41" s="26"/>
      <c r="N41" s="26"/>
      <c r="O41" s="22"/>
      <c r="P41" s="26"/>
      <c r="Q41" s="30"/>
      <c r="R41" s="26"/>
      <c r="S41" s="26"/>
      <c r="T41" s="26"/>
      <c r="U41" s="22"/>
      <c r="V41" s="26"/>
      <c r="W41" s="30"/>
      <c r="X41" s="26"/>
      <c r="Y41" s="26"/>
      <c r="Z41" s="26"/>
      <c r="AA41" s="22"/>
      <c r="AB41" s="26"/>
      <c r="AC41" s="30"/>
      <c r="AD41" s="26"/>
      <c r="AE41" s="26"/>
      <c r="AF41" s="26"/>
      <c r="AG41" s="22">
        <v>843</v>
      </c>
      <c r="AH41" s="14">
        <f t="shared" si="20"/>
        <v>843</v>
      </c>
      <c r="AI41" s="32">
        <f t="shared" si="21"/>
        <v>53.969270166453263</v>
      </c>
      <c r="AJ41">
        <v>657</v>
      </c>
      <c r="AK41" s="14">
        <f t="shared" si="22"/>
        <v>1500</v>
      </c>
      <c r="AL41" s="43">
        <f t="shared" si="23"/>
        <v>96.030729833546729</v>
      </c>
      <c r="AM41" s="22">
        <v>37</v>
      </c>
      <c r="AN41" s="14">
        <f t="shared" si="24"/>
        <v>1537</v>
      </c>
      <c r="AO41" s="32">
        <f t="shared" si="25"/>
        <v>98.399487836107554</v>
      </c>
      <c r="AP41" s="26">
        <v>10</v>
      </c>
      <c r="AQ41" s="14">
        <f t="shared" si="26"/>
        <v>1547</v>
      </c>
      <c r="AR41" s="43">
        <f t="shared" si="27"/>
        <v>99.039692701664535</v>
      </c>
      <c r="AS41" s="22">
        <v>3</v>
      </c>
      <c r="AT41" s="14">
        <f t="shared" si="28"/>
        <v>1550</v>
      </c>
      <c r="AU41" s="32">
        <f t="shared" si="29"/>
        <v>99.231754161331637</v>
      </c>
      <c r="AV41" s="24">
        <v>1562</v>
      </c>
    </row>
    <row r="42" spans="1:48" x14ac:dyDescent="0.25">
      <c r="A42" s="1" t="s">
        <v>49</v>
      </c>
      <c r="B42" s="25"/>
      <c r="C42" s="22"/>
      <c r="D42" s="26"/>
      <c r="E42" s="30"/>
      <c r="F42" s="26"/>
      <c r="G42" s="26"/>
      <c r="H42" s="26"/>
      <c r="I42" s="22"/>
      <c r="J42" s="26"/>
      <c r="K42" s="30"/>
      <c r="L42" s="26"/>
      <c r="M42" s="26"/>
      <c r="N42" s="26"/>
      <c r="O42" s="22"/>
      <c r="P42" s="26"/>
      <c r="Q42" s="30"/>
      <c r="R42" s="26"/>
      <c r="S42" s="26"/>
      <c r="T42" s="26"/>
      <c r="U42" s="22"/>
      <c r="V42" s="26"/>
      <c r="W42" s="30"/>
      <c r="X42" s="26"/>
      <c r="Y42" s="26"/>
      <c r="Z42" s="26"/>
      <c r="AA42" s="22"/>
      <c r="AB42" s="26"/>
      <c r="AC42" s="30"/>
      <c r="AD42" s="26"/>
      <c r="AE42" s="26"/>
      <c r="AF42" s="26"/>
      <c r="AG42" s="22"/>
      <c r="AH42" s="26"/>
      <c r="AI42" s="30"/>
      <c r="AJ42">
        <v>797</v>
      </c>
      <c r="AK42" s="14">
        <f t="shared" si="22"/>
        <v>797</v>
      </c>
      <c r="AL42" s="38">
        <f t="shared" si="23"/>
        <v>50.861518825781751</v>
      </c>
      <c r="AM42" s="22">
        <v>697</v>
      </c>
      <c r="AN42" s="14">
        <f t="shared" si="24"/>
        <v>1494</v>
      </c>
      <c r="AO42" s="42">
        <f t="shared" si="25"/>
        <v>95.341416719846833</v>
      </c>
      <c r="AP42" s="26">
        <v>47</v>
      </c>
      <c r="AQ42" s="14">
        <f t="shared" si="26"/>
        <v>1541</v>
      </c>
      <c r="AR42" s="38">
        <f t="shared" si="27"/>
        <v>98.340778557753666</v>
      </c>
      <c r="AS42" s="22">
        <v>12</v>
      </c>
      <c r="AT42" s="14">
        <f t="shared" si="28"/>
        <v>1553</v>
      </c>
      <c r="AU42" s="42">
        <f t="shared" si="29"/>
        <v>99.106573069559673</v>
      </c>
      <c r="AV42" s="24">
        <v>1567</v>
      </c>
    </row>
    <row r="43" spans="1:48" x14ac:dyDescent="0.25">
      <c r="A43" s="1" t="s">
        <v>50</v>
      </c>
      <c r="B43" s="25"/>
      <c r="C43" s="22"/>
      <c r="D43" s="26"/>
      <c r="E43" s="30"/>
      <c r="F43" s="26"/>
      <c r="G43" s="26"/>
      <c r="H43" s="26"/>
      <c r="I43" s="22"/>
      <c r="J43" s="26"/>
      <c r="K43" s="30"/>
      <c r="L43" s="26"/>
      <c r="M43" s="26"/>
      <c r="N43" s="26"/>
      <c r="O43" s="22"/>
      <c r="P43" s="26"/>
      <c r="Q43" s="30"/>
      <c r="R43" s="26"/>
      <c r="S43" s="26"/>
      <c r="T43" s="26"/>
      <c r="U43" s="22"/>
      <c r="V43" s="26"/>
      <c r="W43" s="30"/>
      <c r="X43" s="26"/>
      <c r="Y43" s="26"/>
      <c r="Z43" s="26"/>
      <c r="AA43" s="22"/>
      <c r="AB43" s="26"/>
      <c r="AC43" s="30"/>
      <c r="AD43" s="26"/>
      <c r="AE43" s="26"/>
      <c r="AF43" s="26"/>
      <c r="AG43" s="22"/>
      <c r="AH43" s="14"/>
      <c r="AI43" s="30"/>
      <c r="AJ43" s="26"/>
      <c r="AK43" s="14"/>
      <c r="AL43" s="26"/>
      <c r="AM43" s="22">
        <v>603</v>
      </c>
      <c r="AN43" s="14">
        <f t="shared" si="24"/>
        <v>603</v>
      </c>
      <c r="AO43" s="32">
        <f t="shared" si="25"/>
        <v>39.880952380952387</v>
      </c>
      <c r="AP43" s="26">
        <v>843</v>
      </c>
      <c r="AQ43" s="14">
        <f t="shared" si="26"/>
        <v>1446</v>
      </c>
      <c r="AR43" s="43">
        <f t="shared" si="27"/>
        <v>95.634920634920633</v>
      </c>
      <c r="AS43" s="22">
        <v>45</v>
      </c>
      <c r="AT43" s="14">
        <f t="shared" si="28"/>
        <v>1491</v>
      </c>
      <c r="AU43" s="32">
        <f t="shared" si="29"/>
        <v>98.611111111111114</v>
      </c>
      <c r="AV43" s="24">
        <v>1512</v>
      </c>
    </row>
    <row r="44" spans="1:48" x14ac:dyDescent="0.25">
      <c r="A44" s="1" t="s">
        <v>51</v>
      </c>
      <c r="B44" s="25"/>
      <c r="C44" s="22"/>
      <c r="D44" s="26"/>
      <c r="E44" s="30"/>
      <c r="F44" s="26"/>
      <c r="G44" s="26"/>
      <c r="H44" s="26"/>
      <c r="I44" s="22"/>
      <c r="J44" s="26"/>
      <c r="K44" s="30"/>
      <c r="L44" s="26"/>
      <c r="M44" s="26"/>
      <c r="N44" s="26"/>
      <c r="O44" s="22"/>
      <c r="P44" s="26"/>
      <c r="Q44" s="30"/>
      <c r="R44" s="26"/>
      <c r="S44" s="26"/>
      <c r="T44" s="26"/>
      <c r="U44" s="22"/>
      <c r="V44" s="26"/>
      <c r="W44" s="30"/>
      <c r="X44" s="26"/>
      <c r="Y44" s="26"/>
      <c r="Z44" s="26"/>
      <c r="AA44" s="22"/>
      <c r="AB44" s="26"/>
      <c r="AC44" s="30"/>
      <c r="AD44" s="26"/>
      <c r="AE44" s="26"/>
      <c r="AF44" s="26"/>
      <c r="AG44" s="22"/>
      <c r="AH44" s="14"/>
      <c r="AI44" s="30"/>
      <c r="AJ44" s="26"/>
      <c r="AK44" s="14"/>
      <c r="AL44" s="26"/>
      <c r="AM44" s="22"/>
      <c r="AN44" s="14"/>
      <c r="AO44" s="30"/>
      <c r="AP44" s="26">
        <v>785</v>
      </c>
      <c r="AQ44" s="14">
        <f t="shared" si="26"/>
        <v>785</v>
      </c>
      <c r="AR44" s="38">
        <f t="shared" si="27"/>
        <v>50.031867431485026</v>
      </c>
      <c r="AS44" s="22">
        <v>730</v>
      </c>
      <c r="AT44" s="14">
        <f t="shared" si="28"/>
        <v>1515</v>
      </c>
      <c r="AU44" s="42">
        <f t="shared" si="29"/>
        <v>96.558317399617593</v>
      </c>
      <c r="AV44" s="24">
        <v>1569</v>
      </c>
    </row>
    <row r="45" spans="1:48" x14ac:dyDescent="0.25">
      <c r="A45" s="1" t="s">
        <v>52</v>
      </c>
      <c r="B45" s="40"/>
      <c r="C45" s="31"/>
      <c r="D45" s="28"/>
      <c r="E45" s="39"/>
      <c r="F45" s="28"/>
      <c r="G45" s="28"/>
      <c r="H45" s="28"/>
      <c r="I45" s="31"/>
      <c r="J45" s="28"/>
      <c r="K45" s="39"/>
      <c r="L45" s="28"/>
      <c r="M45" s="28"/>
      <c r="N45" s="28"/>
      <c r="O45" s="31"/>
      <c r="P45" s="28"/>
      <c r="Q45" s="39"/>
      <c r="R45" s="28"/>
      <c r="S45" s="28"/>
      <c r="T45" s="28"/>
      <c r="U45" s="31"/>
      <c r="V45" s="28"/>
      <c r="W45" s="39"/>
      <c r="X45" s="28"/>
      <c r="Y45" s="28"/>
      <c r="Z45" s="28"/>
      <c r="AA45" s="31"/>
      <c r="AB45" s="28"/>
      <c r="AC45" s="39"/>
      <c r="AD45" s="28"/>
      <c r="AE45" s="28"/>
      <c r="AF45" s="28"/>
      <c r="AG45" s="31"/>
      <c r="AH45" s="27"/>
      <c r="AI45" s="39"/>
      <c r="AJ45" s="28"/>
      <c r="AK45" s="27"/>
      <c r="AL45" s="28"/>
      <c r="AM45" s="31"/>
      <c r="AN45" s="27"/>
      <c r="AO45" s="39"/>
      <c r="AP45" s="28"/>
      <c r="AQ45" s="27"/>
      <c r="AR45" s="28"/>
      <c r="AS45" s="31">
        <v>707</v>
      </c>
      <c r="AT45" s="27">
        <f t="shared" si="28"/>
        <v>707</v>
      </c>
      <c r="AU45" s="41">
        <f t="shared" si="29"/>
        <v>45.466237942122184</v>
      </c>
      <c r="AV45" s="29">
        <v>1555</v>
      </c>
    </row>
    <row r="46" spans="1:48" x14ac:dyDescent="0.25">
      <c r="A46" s="13"/>
      <c r="B46" s="13"/>
      <c r="C46" s="13"/>
      <c r="D46" s="13"/>
      <c r="E46" s="13"/>
      <c r="F46" s="13"/>
      <c r="G46" s="13"/>
      <c r="H46" s="13"/>
      <c r="I46" s="13"/>
      <c r="J46" s="13"/>
      <c r="K46" s="13"/>
      <c r="L46" s="13"/>
      <c r="M46" s="13"/>
      <c r="N46" s="13"/>
      <c r="O46" s="13"/>
      <c r="P46" s="13"/>
      <c r="Q46" s="13"/>
      <c r="R46" s="13"/>
      <c r="S46" s="13"/>
      <c r="T46" s="13"/>
      <c r="U46" s="13"/>
      <c r="V46" s="13"/>
      <c r="W46" s="13"/>
      <c r="X46" s="13"/>
      <c r="Y46" s="13"/>
      <c r="Z46" s="13"/>
      <c r="AA46" s="13"/>
      <c r="AB46" s="13"/>
      <c r="AC46" s="13"/>
      <c r="AD46" s="13"/>
      <c r="AE46" s="13"/>
      <c r="AF46" s="13"/>
      <c r="AI46" s="13"/>
      <c r="AV46" s="12"/>
    </row>
    <row r="47" spans="1:48" x14ac:dyDescent="0.25">
      <c r="C47" s="13"/>
      <c r="D47" s="13"/>
      <c r="E47" s="13"/>
      <c r="F47" s="13"/>
      <c r="G47" s="13"/>
      <c r="H47" s="13"/>
      <c r="I47" s="13"/>
      <c r="J47" s="13"/>
      <c r="K47" s="13"/>
      <c r="L47" s="13"/>
      <c r="M47" s="13"/>
      <c r="N47" s="13"/>
      <c r="O47" s="13"/>
      <c r="P47" s="13"/>
      <c r="Q47" s="13"/>
      <c r="R47" s="13"/>
      <c r="S47" s="13"/>
      <c r="T47" s="13"/>
      <c r="U47" s="13"/>
      <c r="V47" s="13"/>
      <c r="W47" s="13"/>
      <c r="X47" s="13"/>
      <c r="Y47" s="13"/>
      <c r="Z47" s="13"/>
      <c r="AA47" s="13"/>
      <c r="AB47" s="13"/>
      <c r="AC47" s="13"/>
      <c r="AD47" s="13"/>
      <c r="AE47" s="13"/>
      <c r="AG47" s="12"/>
      <c r="AV47" s="13"/>
    </row>
    <row r="48" spans="1:48" x14ac:dyDescent="0.25">
      <c r="C48" s="13"/>
      <c r="D48" s="13"/>
      <c r="E48" s="13"/>
      <c r="F48" s="13"/>
      <c r="G48" s="13"/>
      <c r="H48" s="13"/>
      <c r="I48" s="13"/>
      <c r="J48" s="13"/>
      <c r="K48" s="13"/>
      <c r="L48" s="13"/>
      <c r="M48" s="13"/>
      <c r="N48" s="13"/>
      <c r="O48" s="13"/>
      <c r="P48" s="13"/>
      <c r="Q48" s="13"/>
      <c r="R48" s="13"/>
      <c r="S48" s="13"/>
      <c r="T48" s="13"/>
      <c r="U48" s="13"/>
      <c r="V48" s="13"/>
      <c r="W48" s="13"/>
      <c r="X48" s="13"/>
      <c r="Y48" s="13"/>
      <c r="Z48" s="13"/>
      <c r="AA48" s="13"/>
      <c r="AB48" s="13"/>
      <c r="AC48" s="13"/>
      <c r="AD48" s="13"/>
      <c r="AE48" s="13"/>
      <c r="AG48" s="12"/>
      <c r="AV48" s="13"/>
    </row>
    <row r="49" spans="1:49" ht="15.75" x14ac:dyDescent="0.25">
      <c r="A49" s="19" t="s">
        <v>86</v>
      </c>
      <c r="B49" s="19"/>
      <c r="U49" s="4"/>
      <c r="AW49" s="53" t="s">
        <v>101</v>
      </c>
    </row>
    <row r="50" spans="1:49" s="10" customFormat="1" ht="33.950000000000003" customHeight="1" x14ac:dyDescent="0.25">
      <c r="A50" s="70" t="s">
        <v>76</v>
      </c>
      <c r="B50" s="71"/>
      <c r="C50" s="71"/>
      <c r="D50" s="45"/>
      <c r="E50" s="46">
        <v>1</v>
      </c>
      <c r="F50" s="45"/>
      <c r="G50" s="45"/>
      <c r="H50" s="46">
        <v>1</v>
      </c>
      <c r="I50" s="45"/>
      <c r="J50" s="45"/>
      <c r="K50" s="46">
        <v>1</v>
      </c>
      <c r="L50" s="45"/>
      <c r="M50" s="45"/>
      <c r="N50" s="46">
        <v>1</v>
      </c>
      <c r="O50" s="45"/>
      <c r="P50" s="45"/>
      <c r="Q50" s="46">
        <v>1</v>
      </c>
      <c r="R50" s="45"/>
      <c r="S50" s="45"/>
      <c r="T50" s="46">
        <v>1</v>
      </c>
      <c r="U50" s="45"/>
      <c r="V50" s="47"/>
      <c r="W50" s="46">
        <v>1</v>
      </c>
      <c r="X50" s="45"/>
      <c r="Y50" s="45"/>
      <c r="Z50" s="46">
        <v>1</v>
      </c>
      <c r="AA50" s="45"/>
      <c r="AB50" s="45"/>
      <c r="AC50" s="46">
        <v>1</v>
      </c>
      <c r="AD50" s="45"/>
      <c r="AE50" s="45"/>
      <c r="AF50" s="46">
        <v>1</v>
      </c>
      <c r="AG50" s="45"/>
      <c r="AH50" s="45"/>
      <c r="AI50" s="46">
        <v>1</v>
      </c>
      <c r="AJ50" s="45"/>
      <c r="AK50" s="45"/>
      <c r="AL50" s="46">
        <v>1</v>
      </c>
      <c r="AM50" s="45"/>
      <c r="AN50" s="45"/>
      <c r="AO50" s="46">
        <v>1</v>
      </c>
      <c r="AP50" s="45"/>
      <c r="AQ50" s="45"/>
      <c r="AR50" s="46">
        <v>1</v>
      </c>
      <c r="AS50" s="45"/>
      <c r="AT50" s="45"/>
      <c r="AU50" s="46">
        <v>1</v>
      </c>
      <c r="AV50" s="45"/>
      <c r="AW50" s="54">
        <f>AVERAGE(E50,H50,K50,N50,Q50,T50,W50,Z50,AC50,AF50,AI50,AL50,AO50,AR50,AU50)</f>
        <v>1</v>
      </c>
    </row>
    <row r="51" spans="1:49" s="10" customFormat="1" ht="33.950000000000003" customHeight="1" x14ac:dyDescent="0.25">
      <c r="A51" s="72" t="s">
        <v>75</v>
      </c>
      <c r="B51" s="73"/>
      <c r="C51" s="73"/>
      <c r="D51" s="49"/>
      <c r="E51" s="50">
        <v>3</v>
      </c>
      <c r="F51" s="49"/>
      <c r="G51" s="49"/>
      <c r="H51" s="50">
        <v>2</v>
      </c>
      <c r="I51" s="49"/>
      <c r="J51" s="49"/>
      <c r="K51" s="50">
        <v>3</v>
      </c>
      <c r="L51" s="49"/>
      <c r="M51" s="49"/>
      <c r="N51" s="50">
        <v>3</v>
      </c>
      <c r="O51" s="49"/>
      <c r="P51" s="49"/>
      <c r="Q51" s="50">
        <v>3</v>
      </c>
      <c r="R51" s="49"/>
      <c r="S51" s="49"/>
      <c r="T51" s="50">
        <v>2</v>
      </c>
      <c r="U51" s="49"/>
      <c r="V51" s="51"/>
      <c r="W51" s="50">
        <v>3</v>
      </c>
      <c r="X51" s="49"/>
      <c r="Y51" s="49"/>
      <c r="Z51" s="50">
        <v>3</v>
      </c>
      <c r="AA51" s="49"/>
      <c r="AB51" s="49"/>
      <c r="AC51" s="50">
        <v>3</v>
      </c>
      <c r="AD51" s="49"/>
      <c r="AE51" s="49"/>
      <c r="AF51" s="50">
        <v>3</v>
      </c>
      <c r="AG51" s="49"/>
      <c r="AH51" s="49"/>
      <c r="AI51" s="50">
        <v>4</v>
      </c>
      <c r="AJ51" s="49"/>
      <c r="AK51" s="49"/>
      <c r="AL51" s="50">
        <v>3</v>
      </c>
      <c r="AM51" s="49"/>
      <c r="AN51" s="49"/>
      <c r="AO51" s="50">
        <v>3</v>
      </c>
      <c r="AP51" s="49"/>
      <c r="AQ51" s="49"/>
      <c r="AR51" s="50">
        <v>3</v>
      </c>
      <c r="AS51" s="49"/>
      <c r="AT51" s="49"/>
      <c r="AU51" s="50">
        <v>3</v>
      </c>
      <c r="AV51" s="49"/>
      <c r="AW51" s="55">
        <f>AVERAGE(E51,H51,K51,N51,Q51,T51,W51,Z51,AC51,AF51,AI51,AL51,AO51,AR51,AU51)</f>
        <v>2.9333333333333331</v>
      </c>
    </row>
    <row r="52" spans="1:49" s="10" customFormat="1" ht="15.75" x14ac:dyDescent="0.25">
      <c r="V52" s="11"/>
      <c r="W52" s="11"/>
    </row>
    <row r="53" spans="1:49" s="10" customFormat="1" ht="15.75" x14ac:dyDescent="0.25">
      <c r="V53" s="11"/>
      <c r="W53" s="11"/>
    </row>
    <row r="54" spans="1:49" s="10" customFormat="1" ht="15.75" x14ac:dyDescent="0.25">
      <c r="V54" s="11"/>
      <c r="W54" s="11"/>
    </row>
    <row r="55" spans="1:49" s="10" customFormat="1" ht="15.75" x14ac:dyDescent="0.25">
      <c r="V55" s="11"/>
      <c r="W55" s="11"/>
    </row>
    <row r="57" spans="1:49" x14ac:dyDescent="0.25">
      <c r="C57" s="13"/>
      <c r="D57" s="13"/>
      <c r="E57" s="13"/>
      <c r="F57" s="13"/>
      <c r="H57" s="13"/>
      <c r="J57" s="13"/>
      <c r="K57" s="13"/>
      <c r="L57" s="13"/>
      <c r="M57" s="13"/>
      <c r="N57" s="13"/>
      <c r="O57" s="13"/>
      <c r="P57" s="13"/>
      <c r="Q57" s="13"/>
      <c r="R57" s="13"/>
      <c r="T57" s="13"/>
      <c r="U57" s="13"/>
      <c r="V57" s="13"/>
      <c r="W57" s="13"/>
      <c r="X57" s="13"/>
      <c r="Y57" s="13"/>
      <c r="Z57" s="13"/>
      <c r="AA57" s="13"/>
      <c r="AB57" s="13"/>
      <c r="AC57" s="13"/>
      <c r="AD57" s="13"/>
      <c r="AE57" s="13"/>
      <c r="AF57" s="13"/>
      <c r="AI57" s="13"/>
      <c r="AV57" s="12"/>
    </row>
    <row r="58" spans="1:49" x14ac:dyDescent="0.25">
      <c r="C58" s="13"/>
      <c r="D58" s="13"/>
      <c r="E58" s="13"/>
      <c r="F58" s="13"/>
      <c r="G58" s="13"/>
      <c r="H58" s="13"/>
      <c r="I58" s="13"/>
      <c r="J58" s="13"/>
      <c r="K58" s="13"/>
      <c r="L58" s="13"/>
      <c r="M58" s="13"/>
      <c r="N58" s="13"/>
      <c r="O58" s="13"/>
      <c r="P58" s="13"/>
      <c r="Q58" s="13"/>
      <c r="R58" s="13"/>
      <c r="S58" s="13"/>
      <c r="T58" s="13"/>
      <c r="U58" s="13"/>
      <c r="V58" s="13"/>
      <c r="W58" s="13"/>
      <c r="X58" s="13"/>
      <c r="Y58" s="13"/>
      <c r="Z58" s="13"/>
      <c r="AA58" s="13"/>
      <c r="AB58" s="13"/>
      <c r="AC58" s="13"/>
      <c r="AD58" s="13"/>
      <c r="AE58" s="13"/>
      <c r="AF58" s="13"/>
      <c r="AI58" s="13"/>
      <c r="AV58" s="12"/>
    </row>
    <row r="59" spans="1:49" x14ac:dyDescent="0.25">
      <c r="C59" s="13"/>
      <c r="D59" s="13"/>
      <c r="E59" s="13"/>
      <c r="F59" s="13"/>
      <c r="G59" s="13"/>
      <c r="H59" s="13"/>
      <c r="I59" s="13"/>
      <c r="J59" s="13"/>
      <c r="K59" s="13"/>
      <c r="L59" s="13"/>
      <c r="M59" s="13"/>
      <c r="N59" s="13"/>
      <c r="O59" s="13"/>
      <c r="P59" s="13"/>
      <c r="Q59" s="13"/>
      <c r="R59" s="13"/>
      <c r="S59" s="13"/>
      <c r="T59" s="13"/>
      <c r="U59" s="13"/>
      <c r="V59" s="13"/>
      <c r="W59" s="13"/>
      <c r="X59" s="13"/>
      <c r="Y59" s="13"/>
      <c r="Z59" s="13"/>
      <c r="AA59" s="13"/>
      <c r="AB59" s="13"/>
      <c r="AC59" s="13"/>
      <c r="AD59" s="13"/>
      <c r="AE59" s="13"/>
      <c r="AF59" s="13"/>
      <c r="AI59" s="13"/>
      <c r="AV59" s="12"/>
    </row>
    <row r="60" spans="1:49" x14ac:dyDescent="0.25">
      <c r="C60" s="13"/>
      <c r="D60" s="13"/>
      <c r="E60" s="13"/>
      <c r="F60" s="13"/>
      <c r="G60" s="13"/>
      <c r="H60" s="13"/>
      <c r="I60" s="13"/>
      <c r="J60" s="13"/>
      <c r="K60" s="13"/>
      <c r="L60" s="13"/>
      <c r="M60" s="13"/>
      <c r="N60" s="13"/>
      <c r="O60" s="13"/>
      <c r="P60" s="13"/>
      <c r="Q60" s="13"/>
      <c r="R60" s="13"/>
      <c r="S60" s="13"/>
      <c r="T60" s="13"/>
      <c r="U60" s="13"/>
      <c r="V60" s="13"/>
      <c r="W60" s="13"/>
      <c r="X60" s="13"/>
      <c r="Y60" s="13"/>
      <c r="Z60" s="13"/>
      <c r="AA60" s="13"/>
      <c r="AB60" s="13"/>
      <c r="AC60" s="13"/>
      <c r="AD60" s="13"/>
      <c r="AE60" s="13"/>
      <c r="AF60" s="13"/>
      <c r="AI60" s="13"/>
      <c r="AV60" s="12"/>
    </row>
    <row r="61" spans="1:49" x14ac:dyDescent="0.25">
      <c r="C61" s="13"/>
      <c r="D61" s="13"/>
      <c r="E61" s="13"/>
      <c r="F61" s="13"/>
      <c r="G61" s="13"/>
      <c r="H61" s="13"/>
      <c r="I61" s="13"/>
      <c r="J61" s="13"/>
      <c r="K61" s="13"/>
      <c r="L61" s="13"/>
      <c r="M61" s="13"/>
      <c r="N61" s="13"/>
      <c r="O61" s="13"/>
      <c r="P61" s="13"/>
      <c r="Q61" s="13"/>
      <c r="R61" s="13"/>
      <c r="S61" s="13"/>
      <c r="T61" s="13"/>
      <c r="U61" s="13"/>
      <c r="V61" s="13"/>
      <c r="W61" s="13"/>
      <c r="X61" s="13"/>
      <c r="Y61" s="13"/>
      <c r="Z61" s="13"/>
      <c r="AA61" s="13"/>
      <c r="AB61" s="13"/>
      <c r="AC61" s="13"/>
      <c r="AD61" s="13"/>
      <c r="AE61" s="13"/>
      <c r="AF61" s="13"/>
      <c r="AI61" s="13"/>
      <c r="AV61" s="12"/>
    </row>
    <row r="62" spans="1:49" x14ac:dyDescent="0.25">
      <c r="C62" s="13"/>
      <c r="D62" s="13"/>
      <c r="E62" s="13"/>
      <c r="F62" s="13"/>
      <c r="G62" s="13"/>
      <c r="H62" s="13"/>
      <c r="I62" s="13"/>
      <c r="J62" s="13"/>
      <c r="K62" s="13"/>
      <c r="L62" s="13"/>
      <c r="M62" s="13"/>
      <c r="N62" s="13"/>
      <c r="O62" s="13"/>
      <c r="P62" s="13"/>
      <c r="Q62" s="13"/>
      <c r="R62" s="13"/>
      <c r="S62" s="13"/>
      <c r="T62" s="13"/>
      <c r="U62" s="13"/>
      <c r="V62" s="13"/>
      <c r="W62" s="13"/>
      <c r="X62" s="13"/>
      <c r="Y62" s="13"/>
      <c r="Z62" s="13"/>
      <c r="AA62" s="13"/>
      <c r="AB62" s="13"/>
      <c r="AC62" s="13"/>
      <c r="AD62" s="13"/>
      <c r="AE62" s="13"/>
      <c r="AF62" s="13"/>
      <c r="AI62" s="13"/>
      <c r="AV62" s="12"/>
    </row>
    <row r="65" spans="1:2" ht="15.75" x14ac:dyDescent="0.25">
      <c r="A65" s="10"/>
      <c r="B65" s="10"/>
    </row>
  </sheetData>
  <mergeCells count="18">
    <mergeCell ref="O1:Q1"/>
    <mergeCell ref="R1:T1"/>
    <mergeCell ref="AS1:AU1"/>
    <mergeCell ref="A50:C50"/>
    <mergeCell ref="A51:C51"/>
    <mergeCell ref="AG1:AI1"/>
    <mergeCell ref="AJ1:AL1"/>
    <mergeCell ref="AM1:AO1"/>
    <mergeCell ref="B1:B2"/>
    <mergeCell ref="AP1:AR1"/>
    <mergeCell ref="U1:W1"/>
    <mergeCell ref="X1:Z1"/>
    <mergeCell ref="AA1:AC1"/>
    <mergeCell ref="AD1:AF1"/>
    <mergeCell ref="C1:E1"/>
    <mergeCell ref="F1:H1"/>
    <mergeCell ref="I1:K1"/>
    <mergeCell ref="L1:N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76"/>
  <sheetViews>
    <sheetView topLeftCell="A63" zoomScale="125" zoomScaleNormal="50" workbookViewId="0">
      <selection activeCell="E79" sqref="E79"/>
    </sheetView>
  </sheetViews>
  <sheetFormatPr defaultColWidth="8.85546875" defaultRowHeight="15" x14ac:dyDescent="0.25"/>
  <cols>
    <col min="1" max="1" width="15.140625" customWidth="1"/>
    <col min="2" max="19" width="9.42578125" customWidth="1"/>
    <col min="20" max="20" width="9.42578125" style="4" customWidth="1"/>
    <col min="21" max="21" width="20.140625" customWidth="1"/>
  </cols>
  <sheetData>
    <row r="1" spans="1:20" ht="32.1" customHeight="1" x14ac:dyDescent="0.25">
      <c r="B1" s="77" t="s">
        <v>4</v>
      </c>
      <c r="C1" s="78"/>
      <c r="D1" s="77" t="s">
        <v>1</v>
      </c>
      <c r="E1" s="78"/>
      <c r="F1" s="77" t="s">
        <v>9</v>
      </c>
      <c r="G1" s="78"/>
      <c r="H1" s="77" t="s">
        <v>8</v>
      </c>
      <c r="I1" s="78"/>
      <c r="J1" s="77" t="s">
        <v>7</v>
      </c>
      <c r="K1" s="78"/>
      <c r="L1" s="77" t="s">
        <v>2</v>
      </c>
      <c r="M1" s="78"/>
      <c r="N1" s="77" t="s">
        <v>3</v>
      </c>
      <c r="O1" s="78"/>
      <c r="P1" s="77" t="s">
        <v>5</v>
      </c>
      <c r="Q1" s="78"/>
      <c r="R1" s="79" t="s">
        <v>0</v>
      </c>
      <c r="S1" s="80"/>
      <c r="T1" s="2" t="s">
        <v>6</v>
      </c>
    </row>
    <row r="2" spans="1:20" s="3" customFormat="1" ht="30" x14ac:dyDescent="0.25">
      <c r="A2" s="2" t="s">
        <v>77</v>
      </c>
      <c r="B2" s="2" t="s">
        <v>73</v>
      </c>
      <c r="C2" s="7" t="s">
        <v>72</v>
      </c>
      <c r="D2" s="2" t="s">
        <v>73</v>
      </c>
      <c r="E2" s="7" t="s">
        <v>72</v>
      </c>
      <c r="F2" s="2" t="s">
        <v>73</v>
      </c>
      <c r="G2" s="7" t="s">
        <v>72</v>
      </c>
      <c r="H2" s="2" t="s">
        <v>73</v>
      </c>
      <c r="I2" s="7" t="s">
        <v>72</v>
      </c>
      <c r="J2" s="2" t="s">
        <v>73</v>
      </c>
      <c r="K2" s="7" t="s">
        <v>72</v>
      </c>
      <c r="L2" s="2" t="s">
        <v>73</v>
      </c>
      <c r="M2" s="7" t="s">
        <v>72</v>
      </c>
      <c r="N2" s="2" t="s">
        <v>73</v>
      </c>
      <c r="O2" s="7" t="s">
        <v>72</v>
      </c>
      <c r="P2" s="2" t="s">
        <v>73</v>
      </c>
      <c r="Q2" s="7" t="s">
        <v>72</v>
      </c>
      <c r="R2" s="2" t="s">
        <v>73</v>
      </c>
      <c r="S2" s="7" t="s">
        <v>72</v>
      </c>
      <c r="T2" s="2" t="s">
        <v>74</v>
      </c>
    </row>
    <row r="3" spans="1:20" x14ac:dyDescent="0.25">
      <c r="A3" s="1" t="s">
        <v>10</v>
      </c>
      <c r="B3" s="5">
        <v>2352</v>
      </c>
      <c r="C3" s="8">
        <f>B3/T3*100</f>
        <v>98.906644238856174</v>
      </c>
      <c r="D3" s="5">
        <v>2354</v>
      </c>
      <c r="E3" s="9">
        <f t="shared" ref="E3:E29" si="0">D3/T3*100</f>
        <v>98.990748528174933</v>
      </c>
      <c r="F3" s="5">
        <v>2365</v>
      </c>
      <c r="G3" s="8">
        <f t="shared" ref="G3:G33" si="1">F3/T3*100</f>
        <v>99.453322119428094</v>
      </c>
      <c r="H3" s="5">
        <v>2368</v>
      </c>
      <c r="I3" s="8">
        <f t="shared" ref="I3:I36" si="2">H3/T3*100</f>
        <v>99.579478553406219</v>
      </c>
      <c r="J3" s="5">
        <v>2369</v>
      </c>
      <c r="K3" s="8">
        <f t="shared" ref="K3:K40" si="3">J3/T3*100</f>
        <v>99.621530698065598</v>
      </c>
      <c r="L3" s="5">
        <v>2372</v>
      </c>
      <c r="M3" s="8">
        <f t="shared" ref="M3:M46" si="4">L3/T3*100</f>
        <v>99.747687132043737</v>
      </c>
      <c r="N3" s="5">
        <v>2376</v>
      </c>
      <c r="O3" s="8">
        <f>N3/T3*100</f>
        <v>99.915895710681241</v>
      </c>
      <c r="P3" s="5">
        <v>2377</v>
      </c>
      <c r="Q3" s="8">
        <f>P3/T3*100</f>
        <v>99.95794785534062</v>
      </c>
      <c r="R3" s="5">
        <v>2377</v>
      </c>
      <c r="S3" s="8">
        <f>R3/T3*100</f>
        <v>99.95794785534062</v>
      </c>
      <c r="T3" s="6">
        <v>2378</v>
      </c>
    </row>
    <row r="4" spans="1:20" x14ac:dyDescent="0.25">
      <c r="A4" s="1" t="s">
        <v>11</v>
      </c>
      <c r="B4" s="5">
        <v>2303</v>
      </c>
      <c r="C4" s="8">
        <f t="shared" ref="C4:C24" si="5">B4/T4*100</f>
        <v>98</v>
      </c>
      <c r="D4" s="5">
        <v>2308</v>
      </c>
      <c r="E4" s="8">
        <f t="shared" si="0"/>
        <v>98.212765957446805</v>
      </c>
      <c r="F4" s="5">
        <v>2328</v>
      </c>
      <c r="G4" s="8">
        <f t="shared" si="1"/>
        <v>99.063829787234042</v>
      </c>
      <c r="H4" s="5">
        <v>2332</v>
      </c>
      <c r="I4" s="8">
        <f t="shared" si="2"/>
        <v>99.234042553191486</v>
      </c>
      <c r="J4" s="5">
        <v>2337</v>
      </c>
      <c r="K4" s="8">
        <f t="shared" si="3"/>
        <v>99.446808510638292</v>
      </c>
      <c r="L4" s="5">
        <v>2342</v>
      </c>
      <c r="M4" s="8">
        <f t="shared" si="4"/>
        <v>99.659574468085111</v>
      </c>
      <c r="N4" s="5">
        <v>2345</v>
      </c>
      <c r="O4" s="8">
        <f t="shared" ref="O4:O51" si="6">N4/T4*100</f>
        <v>99.787234042553195</v>
      </c>
      <c r="P4" s="5">
        <v>2348</v>
      </c>
      <c r="Q4" s="8">
        <f t="shared" ref="Q4:Q55" si="7">P4/T4*100</f>
        <v>99.914893617021278</v>
      </c>
      <c r="R4" s="5">
        <v>2349</v>
      </c>
      <c r="S4" s="8">
        <f t="shared" ref="S4:S60" si="8">R4/T4*100</f>
        <v>99.957446808510639</v>
      </c>
      <c r="T4" s="6">
        <v>2350</v>
      </c>
    </row>
    <row r="5" spans="1:20" x14ac:dyDescent="0.25">
      <c r="A5" s="1" t="s">
        <v>12</v>
      </c>
      <c r="B5" s="5">
        <v>2228</v>
      </c>
      <c r="C5" s="8">
        <f t="shared" si="5"/>
        <v>98.366445916114785</v>
      </c>
      <c r="D5" s="5">
        <v>2229</v>
      </c>
      <c r="E5" s="8">
        <f t="shared" si="0"/>
        <v>98.410596026490069</v>
      </c>
      <c r="F5" s="5">
        <v>2242</v>
      </c>
      <c r="G5" s="8">
        <f t="shared" si="1"/>
        <v>98.984547461368649</v>
      </c>
      <c r="H5" s="5">
        <v>2248</v>
      </c>
      <c r="I5" s="8">
        <f t="shared" si="2"/>
        <v>99.249448123620311</v>
      </c>
      <c r="J5" s="5">
        <v>2252</v>
      </c>
      <c r="K5" s="8">
        <f t="shared" si="3"/>
        <v>99.42604856512142</v>
      </c>
      <c r="L5" s="5">
        <v>2254</v>
      </c>
      <c r="M5" s="8">
        <f t="shared" si="4"/>
        <v>99.51434878587196</v>
      </c>
      <c r="N5" s="5">
        <v>2260</v>
      </c>
      <c r="O5" s="8">
        <f t="shared" si="6"/>
        <v>99.779249448123622</v>
      </c>
      <c r="P5" s="5">
        <v>2262</v>
      </c>
      <c r="Q5" s="8">
        <f t="shared" si="7"/>
        <v>99.867549668874162</v>
      </c>
      <c r="R5" s="5">
        <v>2264</v>
      </c>
      <c r="S5" s="8">
        <f t="shared" si="8"/>
        <v>99.95584988962473</v>
      </c>
      <c r="T5" s="6">
        <v>2265</v>
      </c>
    </row>
    <row r="6" spans="1:20" x14ac:dyDescent="0.25">
      <c r="A6" s="1" t="s">
        <v>13</v>
      </c>
      <c r="B6" s="5">
        <v>2215</v>
      </c>
      <c r="C6" s="8">
        <f t="shared" si="5"/>
        <v>97.878921785240834</v>
      </c>
      <c r="D6" s="5">
        <v>2221</v>
      </c>
      <c r="E6" s="8">
        <f t="shared" si="0"/>
        <v>98.144056562085723</v>
      </c>
      <c r="F6" s="5">
        <v>2242</v>
      </c>
      <c r="G6" s="9">
        <f t="shared" si="1"/>
        <v>99.072028281042861</v>
      </c>
      <c r="H6" s="5">
        <v>2247</v>
      </c>
      <c r="I6" s="8">
        <f t="shared" si="2"/>
        <v>99.292973928413602</v>
      </c>
      <c r="J6" s="5">
        <v>2253</v>
      </c>
      <c r="K6" s="8">
        <f t="shared" si="3"/>
        <v>99.558108705258505</v>
      </c>
      <c r="L6" s="5">
        <v>2257</v>
      </c>
      <c r="M6" s="8">
        <f t="shared" si="4"/>
        <v>99.734865223155097</v>
      </c>
      <c r="N6" s="5">
        <v>2259</v>
      </c>
      <c r="O6" s="8">
        <f t="shared" si="6"/>
        <v>99.823243482103408</v>
      </c>
      <c r="P6" s="5">
        <v>2262</v>
      </c>
      <c r="Q6" s="8">
        <f t="shared" si="7"/>
        <v>99.955810870525852</v>
      </c>
      <c r="R6" s="5">
        <v>2262</v>
      </c>
      <c r="S6" s="8">
        <f t="shared" si="8"/>
        <v>99.955810870525852</v>
      </c>
      <c r="T6" s="6">
        <v>2263</v>
      </c>
    </row>
    <row r="7" spans="1:20" x14ac:dyDescent="0.25">
      <c r="A7" s="1" t="s">
        <v>14</v>
      </c>
      <c r="B7" s="5">
        <v>2120</v>
      </c>
      <c r="C7" s="8">
        <f t="shared" si="5"/>
        <v>97.42647058823529</v>
      </c>
      <c r="D7" s="5">
        <v>2124</v>
      </c>
      <c r="E7" s="8">
        <f t="shared" si="0"/>
        <v>97.610294117647058</v>
      </c>
      <c r="F7" s="5">
        <v>2151</v>
      </c>
      <c r="G7" s="8">
        <f t="shared" si="1"/>
        <v>98.851102941176478</v>
      </c>
      <c r="H7" s="5">
        <v>2159</v>
      </c>
      <c r="I7" s="8">
        <f t="shared" si="2"/>
        <v>99.21875</v>
      </c>
      <c r="J7" s="5">
        <v>2165</v>
      </c>
      <c r="K7" s="8">
        <f t="shared" si="3"/>
        <v>99.494485294117652</v>
      </c>
      <c r="L7" s="5">
        <v>2169</v>
      </c>
      <c r="M7" s="8">
        <f t="shared" si="4"/>
        <v>99.67830882352942</v>
      </c>
      <c r="N7" s="5">
        <v>2171</v>
      </c>
      <c r="O7" s="8">
        <f t="shared" si="6"/>
        <v>99.77022058823529</v>
      </c>
      <c r="P7" s="5">
        <v>2174</v>
      </c>
      <c r="Q7" s="8">
        <f t="shared" si="7"/>
        <v>99.908088235294116</v>
      </c>
      <c r="R7" s="5">
        <v>2176</v>
      </c>
      <c r="S7" s="8">
        <f t="shared" si="8"/>
        <v>100</v>
      </c>
      <c r="T7" s="6">
        <v>2176</v>
      </c>
    </row>
    <row r="8" spans="1:20" x14ac:dyDescent="0.25">
      <c r="A8" s="1" t="s">
        <v>15</v>
      </c>
      <c r="B8" s="5">
        <v>2105</v>
      </c>
      <c r="C8" s="8">
        <f t="shared" si="5"/>
        <v>96.781609195402297</v>
      </c>
      <c r="D8" s="5">
        <v>2109</v>
      </c>
      <c r="E8" s="8">
        <f t="shared" si="0"/>
        <v>96.965517241379303</v>
      </c>
      <c r="F8" s="5">
        <v>2142</v>
      </c>
      <c r="G8" s="8">
        <f t="shared" si="1"/>
        <v>98.482758620689665</v>
      </c>
      <c r="H8" s="5">
        <v>2153</v>
      </c>
      <c r="I8" s="9">
        <f t="shared" si="2"/>
        <v>98.988505747126425</v>
      </c>
      <c r="J8" s="5">
        <v>2162</v>
      </c>
      <c r="K8" s="8">
        <f t="shared" si="3"/>
        <v>99.402298850574709</v>
      </c>
      <c r="L8" s="5">
        <v>2165</v>
      </c>
      <c r="M8" s="8">
        <f t="shared" si="4"/>
        <v>99.540229885057471</v>
      </c>
      <c r="N8" s="5">
        <v>2170</v>
      </c>
      <c r="O8" s="8">
        <f t="shared" si="6"/>
        <v>99.770114942528735</v>
      </c>
      <c r="P8" s="5">
        <v>2174</v>
      </c>
      <c r="Q8" s="8">
        <f t="shared" si="7"/>
        <v>99.954022988505741</v>
      </c>
      <c r="R8" s="5">
        <v>2175</v>
      </c>
      <c r="S8" s="8">
        <f t="shared" si="8"/>
        <v>100</v>
      </c>
      <c r="T8" s="6">
        <v>2175</v>
      </c>
    </row>
    <row r="9" spans="1:20" x14ac:dyDescent="0.25">
      <c r="A9" s="1" t="s">
        <v>16</v>
      </c>
      <c r="B9" s="5">
        <v>2114</v>
      </c>
      <c r="C9" s="9">
        <f t="shared" si="5"/>
        <v>95.096716149347728</v>
      </c>
      <c r="D9" s="5">
        <v>2121</v>
      </c>
      <c r="E9" s="9">
        <f t="shared" si="0"/>
        <v>95.411605937921735</v>
      </c>
      <c r="F9" s="5">
        <v>2177</v>
      </c>
      <c r="G9" s="8">
        <f t="shared" si="1"/>
        <v>97.930724246513719</v>
      </c>
      <c r="H9" s="5">
        <v>2193</v>
      </c>
      <c r="I9" s="8">
        <f t="shared" si="2"/>
        <v>98.65047233468286</v>
      </c>
      <c r="J9" s="5">
        <v>2202</v>
      </c>
      <c r="K9" s="8">
        <f t="shared" si="3"/>
        <v>99.055330634278008</v>
      </c>
      <c r="L9" s="5">
        <v>2211</v>
      </c>
      <c r="M9" s="8">
        <f t="shared" si="4"/>
        <v>99.460188933873141</v>
      </c>
      <c r="N9" s="5">
        <v>2217</v>
      </c>
      <c r="O9" s="8">
        <f t="shared" si="6"/>
        <v>99.730094466936563</v>
      </c>
      <c r="P9" s="5">
        <v>2219</v>
      </c>
      <c r="Q9" s="8">
        <f t="shared" si="7"/>
        <v>99.820062977957718</v>
      </c>
      <c r="R9" s="5">
        <v>2221</v>
      </c>
      <c r="S9" s="8">
        <f t="shared" si="8"/>
        <v>99.910031488978859</v>
      </c>
      <c r="T9" s="6">
        <v>2223</v>
      </c>
    </row>
    <row r="10" spans="1:20" x14ac:dyDescent="0.25">
      <c r="A10" s="1" t="s">
        <v>17</v>
      </c>
      <c r="B10" s="5">
        <v>2038</v>
      </c>
      <c r="C10" s="8">
        <f t="shared" si="5"/>
        <v>94.439295644114921</v>
      </c>
      <c r="D10" s="5">
        <v>2046</v>
      </c>
      <c r="E10" s="8">
        <f t="shared" si="0"/>
        <v>94.810009267840584</v>
      </c>
      <c r="F10" s="5">
        <v>2117</v>
      </c>
      <c r="G10" s="8">
        <f t="shared" si="1"/>
        <v>98.100092678405943</v>
      </c>
      <c r="H10" s="5">
        <v>2126</v>
      </c>
      <c r="I10" s="8">
        <f t="shared" si="2"/>
        <v>98.517145505097318</v>
      </c>
      <c r="J10" s="5">
        <v>2136</v>
      </c>
      <c r="K10" s="9">
        <f t="shared" si="3"/>
        <v>98.980537534754404</v>
      </c>
      <c r="L10" s="5">
        <v>2148</v>
      </c>
      <c r="M10" s="8">
        <f t="shared" si="4"/>
        <v>99.536607970342899</v>
      </c>
      <c r="N10" s="5">
        <v>2157</v>
      </c>
      <c r="O10" s="8">
        <f t="shared" si="6"/>
        <v>99.953660797034289</v>
      </c>
      <c r="P10" s="5">
        <v>2157</v>
      </c>
      <c r="Q10" s="8">
        <f t="shared" si="7"/>
        <v>99.953660797034289</v>
      </c>
      <c r="R10" s="5">
        <v>2157</v>
      </c>
      <c r="S10" s="8">
        <f t="shared" si="8"/>
        <v>99.953660797034289</v>
      </c>
      <c r="T10" s="6">
        <v>2158</v>
      </c>
    </row>
    <row r="11" spans="1:20" x14ac:dyDescent="0.25">
      <c r="A11" s="1" t="s">
        <v>18</v>
      </c>
      <c r="B11" s="5">
        <v>1903</v>
      </c>
      <c r="C11" s="8">
        <f t="shared" si="5"/>
        <v>92.199612403100772</v>
      </c>
      <c r="D11" s="5">
        <v>1904</v>
      </c>
      <c r="E11" s="8">
        <f t="shared" si="0"/>
        <v>92.248062015503876</v>
      </c>
      <c r="F11" s="5">
        <v>1995</v>
      </c>
      <c r="G11" s="8">
        <f t="shared" si="1"/>
        <v>96.656976744186053</v>
      </c>
      <c r="H11" s="5">
        <v>2016</v>
      </c>
      <c r="I11" s="8">
        <f t="shared" si="2"/>
        <v>97.674418604651152</v>
      </c>
      <c r="J11" s="5">
        <v>2030</v>
      </c>
      <c r="K11" s="8">
        <f t="shared" si="3"/>
        <v>98.352713178294564</v>
      </c>
      <c r="L11" s="5">
        <v>2044</v>
      </c>
      <c r="M11" s="8">
        <f t="shared" si="4"/>
        <v>99.031007751937977</v>
      </c>
      <c r="N11" s="5">
        <v>2058</v>
      </c>
      <c r="O11" s="8">
        <f t="shared" si="6"/>
        <v>99.70930232558139</v>
      </c>
      <c r="P11" s="5">
        <v>2059</v>
      </c>
      <c r="Q11" s="8">
        <f t="shared" si="7"/>
        <v>99.757751937984494</v>
      </c>
      <c r="R11" s="5">
        <v>2061</v>
      </c>
      <c r="S11" s="8">
        <f t="shared" si="8"/>
        <v>99.854651162790702</v>
      </c>
      <c r="T11" s="6">
        <v>2064</v>
      </c>
    </row>
    <row r="12" spans="1:20" x14ac:dyDescent="0.25">
      <c r="A12" s="1" t="s">
        <v>19</v>
      </c>
      <c r="B12" s="5">
        <v>1946</v>
      </c>
      <c r="C12" s="8">
        <f t="shared" si="5"/>
        <v>91.490362012223798</v>
      </c>
      <c r="D12" s="5">
        <v>1955</v>
      </c>
      <c r="E12" s="8">
        <f t="shared" si="0"/>
        <v>91.913493182886697</v>
      </c>
      <c r="F12" s="5">
        <v>2069</v>
      </c>
      <c r="G12" s="8">
        <f t="shared" si="1"/>
        <v>97.273154677950174</v>
      </c>
      <c r="H12" s="5">
        <v>2087</v>
      </c>
      <c r="I12" s="8">
        <f t="shared" si="2"/>
        <v>98.119417019275971</v>
      </c>
      <c r="J12" s="5">
        <v>2104</v>
      </c>
      <c r="K12" s="8">
        <f t="shared" si="3"/>
        <v>98.918664786083681</v>
      </c>
      <c r="L12" s="5">
        <v>2116</v>
      </c>
      <c r="M12" s="8">
        <f t="shared" si="4"/>
        <v>99.482839680300899</v>
      </c>
      <c r="N12" s="5">
        <v>2122</v>
      </c>
      <c r="O12" s="8">
        <f t="shared" si="6"/>
        <v>99.764927127409493</v>
      </c>
      <c r="P12" s="5">
        <v>2125</v>
      </c>
      <c r="Q12" s="8">
        <f t="shared" si="7"/>
        <v>99.905970850963797</v>
      </c>
      <c r="R12" s="5">
        <v>2125</v>
      </c>
      <c r="S12" s="8">
        <f t="shared" si="8"/>
        <v>99.905970850963797</v>
      </c>
      <c r="T12" s="6">
        <v>2127</v>
      </c>
    </row>
    <row r="13" spans="1:20" x14ac:dyDescent="0.25">
      <c r="A13" s="1" t="s">
        <v>20</v>
      </c>
      <c r="B13" s="5">
        <v>1900</v>
      </c>
      <c r="C13" s="8">
        <f t="shared" si="5"/>
        <v>89.962121212121218</v>
      </c>
      <c r="D13" s="5">
        <v>1918</v>
      </c>
      <c r="E13" s="8">
        <f t="shared" si="0"/>
        <v>90.814393939393938</v>
      </c>
      <c r="F13" s="5">
        <v>2045</v>
      </c>
      <c r="G13" s="9">
        <f t="shared" si="1"/>
        <v>96.827651515151516</v>
      </c>
      <c r="H13" s="5">
        <v>2062</v>
      </c>
      <c r="I13" s="8">
        <f t="shared" si="2"/>
        <v>97.632575757575751</v>
      </c>
      <c r="J13" s="5">
        <v>2079</v>
      </c>
      <c r="K13" s="8">
        <f t="shared" si="3"/>
        <v>98.4375</v>
      </c>
      <c r="L13" s="5">
        <v>2091</v>
      </c>
      <c r="M13" s="8">
        <f t="shared" si="4"/>
        <v>99.005681818181827</v>
      </c>
      <c r="N13" s="5">
        <v>2106</v>
      </c>
      <c r="O13" s="8">
        <f t="shared" si="6"/>
        <v>99.715909090909093</v>
      </c>
      <c r="P13" s="5">
        <v>2110</v>
      </c>
      <c r="Q13" s="8">
        <f t="shared" si="7"/>
        <v>99.905303030303031</v>
      </c>
      <c r="R13" s="5">
        <v>2111</v>
      </c>
      <c r="S13" s="8">
        <f t="shared" si="8"/>
        <v>99.952651515151516</v>
      </c>
      <c r="T13" s="6">
        <v>2112</v>
      </c>
    </row>
    <row r="14" spans="1:20" x14ac:dyDescent="0.25">
      <c r="A14" s="1" t="s">
        <v>21</v>
      </c>
      <c r="B14" s="5">
        <v>1877</v>
      </c>
      <c r="C14" s="8">
        <f t="shared" si="5"/>
        <v>86.657433056325033</v>
      </c>
      <c r="D14" s="5">
        <v>1920</v>
      </c>
      <c r="E14" s="8">
        <f t="shared" si="0"/>
        <v>88.642659279778385</v>
      </c>
      <c r="F14" s="5">
        <v>2044</v>
      </c>
      <c r="G14" s="8">
        <f t="shared" si="1"/>
        <v>94.367497691597407</v>
      </c>
      <c r="H14" s="5">
        <v>2092</v>
      </c>
      <c r="I14" s="8">
        <f t="shared" si="2"/>
        <v>96.583564173591867</v>
      </c>
      <c r="J14" s="5">
        <v>2116</v>
      </c>
      <c r="K14" s="8">
        <f t="shared" si="3"/>
        <v>97.691597414589097</v>
      </c>
      <c r="L14" s="5">
        <v>2144</v>
      </c>
      <c r="M14" s="9">
        <f t="shared" si="4"/>
        <v>98.984302862419199</v>
      </c>
      <c r="N14" s="5">
        <v>2151</v>
      </c>
      <c r="O14" s="8">
        <f t="shared" si="6"/>
        <v>99.307479224376721</v>
      </c>
      <c r="P14" s="5">
        <v>2154</v>
      </c>
      <c r="Q14" s="8">
        <f t="shared" si="7"/>
        <v>99.445983379501385</v>
      </c>
      <c r="R14" s="5">
        <v>2159</v>
      </c>
      <c r="S14" s="8">
        <f t="shared" si="8"/>
        <v>99.676823638042478</v>
      </c>
      <c r="T14" s="6">
        <v>2166</v>
      </c>
    </row>
    <row r="15" spans="1:20" x14ac:dyDescent="0.25">
      <c r="A15" s="1" t="s">
        <v>22</v>
      </c>
      <c r="B15" s="5">
        <v>1857</v>
      </c>
      <c r="C15" s="8">
        <f t="shared" si="5"/>
        <v>86.452513966480453</v>
      </c>
      <c r="D15" s="5">
        <v>1906</v>
      </c>
      <c r="E15" s="8">
        <f t="shared" si="0"/>
        <v>88.733705772811916</v>
      </c>
      <c r="F15" s="5">
        <v>2038</v>
      </c>
      <c r="G15" s="8">
        <f t="shared" si="1"/>
        <v>94.878957169459966</v>
      </c>
      <c r="H15" s="5">
        <v>2077</v>
      </c>
      <c r="I15" s="9">
        <f t="shared" si="2"/>
        <v>96.694599627560521</v>
      </c>
      <c r="J15" s="5">
        <v>2099</v>
      </c>
      <c r="K15" s="8">
        <f t="shared" si="3"/>
        <v>97.718808193668522</v>
      </c>
      <c r="L15" s="5">
        <v>2113</v>
      </c>
      <c r="M15" s="8">
        <f t="shared" si="4"/>
        <v>98.3705772811918</v>
      </c>
      <c r="N15" s="5">
        <v>2133</v>
      </c>
      <c r="O15" s="8">
        <f t="shared" si="6"/>
        <v>99.30167597765363</v>
      </c>
      <c r="P15" s="5">
        <v>2140</v>
      </c>
      <c r="Q15" s="8">
        <f t="shared" si="7"/>
        <v>99.627560521415276</v>
      </c>
      <c r="R15" s="5">
        <v>2146</v>
      </c>
      <c r="S15" s="8">
        <f t="shared" si="8"/>
        <v>99.906890130353815</v>
      </c>
      <c r="T15" s="6">
        <v>2148</v>
      </c>
    </row>
    <row r="16" spans="1:20" x14ac:dyDescent="0.25">
      <c r="A16" s="1" t="s">
        <v>23</v>
      </c>
      <c r="B16" s="5">
        <v>2078</v>
      </c>
      <c r="C16" s="8">
        <f t="shared" si="5"/>
        <v>83.487344314985933</v>
      </c>
      <c r="D16" s="5">
        <v>2150</v>
      </c>
      <c r="E16" s="8">
        <f t="shared" si="0"/>
        <v>86.380072318200092</v>
      </c>
      <c r="F16" s="5">
        <v>2279</v>
      </c>
      <c r="G16" s="8">
        <f t="shared" si="1"/>
        <v>91.56287665729208</v>
      </c>
      <c r="H16" s="5">
        <v>2349</v>
      </c>
      <c r="I16" s="8">
        <f t="shared" si="2"/>
        <v>94.375251104861391</v>
      </c>
      <c r="J16" s="5">
        <v>2406</v>
      </c>
      <c r="K16" s="8">
        <f t="shared" si="3"/>
        <v>96.665327440739262</v>
      </c>
      <c r="L16" s="5">
        <v>2436</v>
      </c>
      <c r="M16" s="8">
        <f t="shared" si="4"/>
        <v>97.870630775411811</v>
      </c>
      <c r="N16" s="5">
        <v>2470</v>
      </c>
      <c r="O16" s="8">
        <f t="shared" si="6"/>
        <v>99.236641221374043</v>
      </c>
      <c r="P16" s="5">
        <v>2482</v>
      </c>
      <c r="Q16" s="8">
        <f t="shared" si="7"/>
        <v>99.718762555243075</v>
      </c>
      <c r="R16" s="5">
        <v>2488</v>
      </c>
      <c r="S16" s="8">
        <f t="shared" si="8"/>
        <v>99.959823222177576</v>
      </c>
      <c r="T16" s="6">
        <v>2489</v>
      </c>
    </row>
    <row r="17" spans="1:20" x14ac:dyDescent="0.25">
      <c r="A17" s="1" t="s">
        <v>24</v>
      </c>
      <c r="B17" s="5">
        <v>2137</v>
      </c>
      <c r="C17" s="8">
        <f t="shared" si="5"/>
        <v>82.605334364128339</v>
      </c>
      <c r="D17" s="5">
        <v>2221</v>
      </c>
      <c r="E17" s="8">
        <f t="shared" si="0"/>
        <v>85.852338616157709</v>
      </c>
      <c r="F17" s="5">
        <v>2349</v>
      </c>
      <c r="G17" s="8">
        <f t="shared" si="1"/>
        <v>90.800154619250094</v>
      </c>
      <c r="H17" s="5">
        <v>2441</v>
      </c>
      <c r="I17" s="8">
        <f t="shared" si="2"/>
        <v>94.356397371472738</v>
      </c>
      <c r="J17" s="5">
        <v>2496</v>
      </c>
      <c r="K17" s="8">
        <f t="shared" si="3"/>
        <v>96.482412060301499</v>
      </c>
      <c r="L17" s="5">
        <v>2538</v>
      </c>
      <c r="M17" s="8">
        <f t="shared" si="4"/>
        <v>98.105914186316198</v>
      </c>
      <c r="N17" s="5">
        <v>2569</v>
      </c>
      <c r="O17" s="8">
        <f t="shared" si="6"/>
        <v>99.304213374565137</v>
      </c>
      <c r="P17" s="5">
        <v>2575</v>
      </c>
      <c r="Q17" s="8">
        <f t="shared" si="7"/>
        <v>99.536142249710096</v>
      </c>
      <c r="R17" s="5">
        <v>2584</v>
      </c>
      <c r="S17" s="8">
        <f t="shared" si="8"/>
        <v>99.884035562427513</v>
      </c>
      <c r="T17" s="6">
        <v>2587</v>
      </c>
    </row>
    <row r="18" spans="1:20" x14ac:dyDescent="0.25">
      <c r="A18" s="1" t="s">
        <v>25</v>
      </c>
      <c r="B18" s="5">
        <v>2095</v>
      </c>
      <c r="C18" s="8">
        <f t="shared" si="5"/>
        <v>82.480314960629926</v>
      </c>
      <c r="D18" s="5">
        <v>2187</v>
      </c>
      <c r="E18" s="8">
        <f t="shared" si="0"/>
        <v>86.102362204724415</v>
      </c>
      <c r="F18" s="5">
        <v>2284</v>
      </c>
      <c r="G18" s="8">
        <f t="shared" si="1"/>
        <v>89.921259842519689</v>
      </c>
      <c r="H18" s="5">
        <v>2384</v>
      </c>
      <c r="I18" s="8">
        <f t="shared" si="2"/>
        <v>93.858267716535437</v>
      </c>
      <c r="J18" s="5">
        <v>2443</v>
      </c>
      <c r="K18" s="8">
        <f t="shared" si="3"/>
        <v>96.181102362204726</v>
      </c>
      <c r="L18" s="5">
        <v>2488</v>
      </c>
      <c r="M18" s="8">
        <f t="shared" si="4"/>
        <v>97.952755905511808</v>
      </c>
      <c r="N18" s="5">
        <v>2521</v>
      </c>
      <c r="O18" s="9">
        <f t="shared" si="6"/>
        <v>99.251968503937007</v>
      </c>
      <c r="P18" s="5">
        <v>2526</v>
      </c>
      <c r="Q18" s="8">
        <f t="shared" si="7"/>
        <v>99.448818897637793</v>
      </c>
      <c r="R18" s="5">
        <v>2538</v>
      </c>
      <c r="S18" s="8">
        <f t="shared" si="8"/>
        <v>99.921259842519689</v>
      </c>
      <c r="T18" s="6">
        <v>2540</v>
      </c>
    </row>
    <row r="19" spans="1:20" x14ac:dyDescent="0.25">
      <c r="A19" s="1" t="s">
        <v>26</v>
      </c>
      <c r="B19" s="5">
        <v>2040</v>
      </c>
      <c r="C19" s="8">
        <f t="shared" si="5"/>
        <v>77.53705815279362</v>
      </c>
      <c r="D19" s="5">
        <v>2205</v>
      </c>
      <c r="E19" s="8">
        <f t="shared" si="0"/>
        <v>83.808437856328382</v>
      </c>
      <c r="F19" s="5">
        <v>2300</v>
      </c>
      <c r="G19" s="8">
        <f t="shared" si="1"/>
        <v>87.419232231090831</v>
      </c>
      <c r="H19" s="5">
        <v>2412</v>
      </c>
      <c r="I19" s="8">
        <f t="shared" si="2"/>
        <v>91.676168757126561</v>
      </c>
      <c r="J19" s="5">
        <v>2501</v>
      </c>
      <c r="K19" s="8">
        <f t="shared" si="3"/>
        <v>95.058912960851387</v>
      </c>
      <c r="L19" s="5">
        <v>2541</v>
      </c>
      <c r="M19" s="8">
        <f t="shared" si="4"/>
        <v>96.579247434435572</v>
      </c>
      <c r="N19" s="5">
        <v>2592</v>
      </c>
      <c r="O19" s="8">
        <f t="shared" si="6"/>
        <v>98.517673888255416</v>
      </c>
      <c r="P19" s="5">
        <v>2612</v>
      </c>
      <c r="Q19" s="8">
        <f t="shared" si="7"/>
        <v>99.277841125047502</v>
      </c>
      <c r="R19" s="5">
        <v>2624</v>
      </c>
      <c r="S19" s="8">
        <f t="shared" si="8"/>
        <v>99.733941467122762</v>
      </c>
      <c r="T19" s="6">
        <v>2631</v>
      </c>
    </row>
    <row r="20" spans="1:20" x14ac:dyDescent="0.25">
      <c r="A20" s="1" t="s">
        <v>27</v>
      </c>
      <c r="B20" s="5">
        <v>1862</v>
      </c>
      <c r="C20" s="8">
        <f t="shared" si="5"/>
        <v>71.891891891891888</v>
      </c>
      <c r="D20" s="5">
        <v>2143</v>
      </c>
      <c r="E20" s="8">
        <f t="shared" si="0"/>
        <v>82.74131274131274</v>
      </c>
      <c r="F20" s="5">
        <v>2230</v>
      </c>
      <c r="G20" s="8">
        <f t="shared" si="1"/>
        <v>86.100386100386089</v>
      </c>
      <c r="H20" s="5">
        <v>2345</v>
      </c>
      <c r="I20" s="8">
        <f t="shared" si="2"/>
        <v>90.540540540540533</v>
      </c>
      <c r="J20" s="5">
        <v>2461</v>
      </c>
      <c r="K20" s="9">
        <f t="shared" si="3"/>
        <v>95.019305019305023</v>
      </c>
      <c r="L20" s="5">
        <v>2504</v>
      </c>
      <c r="M20" s="8">
        <f t="shared" si="4"/>
        <v>96.679536679536682</v>
      </c>
      <c r="N20" s="5">
        <v>2549</v>
      </c>
      <c r="O20" s="8">
        <f t="shared" si="6"/>
        <v>98.416988416988417</v>
      </c>
      <c r="P20" s="5">
        <v>2571</v>
      </c>
      <c r="Q20" s="8">
        <f t="shared" si="7"/>
        <v>99.266409266409255</v>
      </c>
      <c r="R20" s="5">
        <v>2580</v>
      </c>
      <c r="S20" s="8">
        <f t="shared" si="8"/>
        <v>99.613899613899619</v>
      </c>
      <c r="T20" s="6">
        <v>2590</v>
      </c>
    </row>
    <row r="21" spans="1:20" x14ac:dyDescent="0.25">
      <c r="A21" s="1" t="s">
        <v>28</v>
      </c>
      <c r="B21" s="5">
        <v>1645</v>
      </c>
      <c r="C21" s="8">
        <f t="shared" si="5"/>
        <v>68.456096545984195</v>
      </c>
      <c r="D21" s="5">
        <v>1958</v>
      </c>
      <c r="E21" s="8">
        <f t="shared" si="0"/>
        <v>81.481481481481481</v>
      </c>
      <c r="F21" s="5">
        <v>2058</v>
      </c>
      <c r="G21" s="8">
        <f t="shared" si="1"/>
        <v>85.642946317103622</v>
      </c>
      <c r="H21" s="5">
        <v>2182</v>
      </c>
      <c r="I21" s="8">
        <f t="shared" si="2"/>
        <v>90.803162713275071</v>
      </c>
      <c r="J21" s="5">
        <v>2274</v>
      </c>
      <c r="K21" s="8">
        <f t="shared" si="3"/>
        <v>94.631710362047443</v>
      </c>
      <c r="L21" s="5">
        <v>2311</v>
      </c>
      <c r="M21" s="8">
        <f t="shared" si="4"/>
        <v>96.171452351227643</v>
      </c>
      <c r="N21" s="5">
        <v>2356</v>
      </c>
      <c r="O21" s="8">
        <f t="shared" si="6"/>
        <v>98.044111527257598</v>
      </c>
      <c r="P21" s="5">
        <v>2381</v>
      </c>
      <c r="Q21" s="8">
        <f t="shared" si="7"/>
        <v>99.084477736163137</v>
      </c>
      <c r="R21" s="5">
        <v>2392</v>
      </c>
      <c r="S21" s="8">
        <f t="shared" si="8"/>
        <v>99.542238868081569</v>
      </c>
      <c r="T21" s="6">
        <v>2403</v>
      </c>
    </row>
    <row r="22" spans="1:20" x14ac:dyDescent="0.25">
      <c r="A22" s="1" t="s">
        <v>29</v>
      </c>
      <c r="B22" s="5">
        <v>1485</v>
      </c>
      <c r="C22" s="8">
        <f t="shared" si="5"/>
        <v>64.8471615720524</v>
      </c>
      <c r="D22" s="5">
        <v>1766</v>
      </c>
      <c r="E22" s="8">
        <f t="shared" si="0"/>
        <v>77.117903930131007</v>
      </c>
      <c r="F22" s="5">
        <v>1911</v>
      </c>
      <c r="G22" s="8">
        <f t="shared" si="1"/>
        <v>83.449781659388648</v>
      </c>
      <c r="H22" s="5">
        <v>2048</v>
      </c>
      <c r="I22" s="8">
        <f t="shared" si="2"/>
        <v>89.432314410480345</v>
      </c>
      <c r="J22" s="5">
        <v>2157</v>
      </c>
      <c r="K22" s="8">
        <f t="shared" si="3"/>
        <v>94.192139737991269</v>
      </c>
      <c r="L22" s="5">
        <v>2199</v>
      </c>
      <c r="M22" s="8">
        <f t="shared" si="4"/>
        <v>96.026200873362441</v>
      </c>
      <c r="N22" s="5">
        <v>2254</v>
      </c>
      <c r="O22" s="8">
        <f t="shared" si="6"/>
        <v>98.427947598253269</v>
      </c>
      <c r="P22" s="5">
        <v>2273</v>
      </c>
      <c r="Q22" s="8">
        <f t="shared" si="7"/>
        <v>99.257641921397379</v>
      </c>
      <c r="R22" s="5">
        <v>2281</v>
      </c>
      <c r="S22" s="8">
        <f t="shared" si="8"/>
        <v>99.606986899563324</v>
      </c>
      <c r="T22" s="6">
        <v>2290</v>
      </c>
    </row>
    <row r="23" spans="1:20" x14ac:dyDescent="0.25">
      <c r="A23" s="1" t="s">
        <v>30</v>
      </c>
      <c r="B23" s="5">
        <v>1312</v>
      </c>
      <c r="C23" s="8">
        <f t="shared" si="5"/>
        <v>59.393390674513356</v>
      </c>
      <c r="D23" s="5">
        <v>1712</v>
      </c>
      <c r="E23" s="8">
        <f t="shared" si="0"/>
        <v>77.501131733816209</v>
      </c>
      <c r="F23" s="5">
        <v>1848</v>
      </c>
      <c r="G23" s="8">
        <f t="shared" si="1"/>
        <v>83.657763693979177</v>
      </c>
      <c r="H23" s="5">
        <v>1983</v>
      </c>
      <c r="I23" s="8">
        <f t="shared" si="2"/>
        <v>89.769126301493884</v>
      </c>
      <c r="J23" s="5">
        <v>2086</v>
      </c>
      <c r="K23" s="8">
        <f t="shared" si="3"/>
        <v>94.43186962426438</v>
      </c>
      <c r="L23" s="5">
        <v>2136</v>
      </c>
      <c r="M23" s="8">
        <f t="shared" si="4"/>
        <v>96.69533725667722</v>
      </c>
      <c r="N23" s="5">
        <v>2173</v>
      </c>
      <c r="O23" s="8">
        <f t="shared" si="6"/>
        <v>98.370303304662741</v>
      </c>
      <c r="P23" s="5">
        <v>2197</v>
      </c>
      <c r="Q23" s="8">
        <f t="shared" si="7"/>
        <v>99.456767768220914</v>
      </c>
      <c r="R23" s="5">
        <v>2204</v>
      </c>
      <c r="S23" s="8">
        <f t="shared" si="8"/>
        <v>99.773653236758719</v>
      </c>
      <c r="T23" s="6">
        <v>2209</v>
      </c>
    </row>
    <row r="24" spans="1:20" x14ac:dyDescent="0.25">
      <c r="A24" s="1" t="s">
        <v>31</v>
      </c>
      <c r="B24" s="5">
        <v>1018</v>
      </c>
      <c r="C24" s="8">
        <f t="shared" si="5"/>
        <v>47.838345864661655</v>
      </c>
      <c r="D24" s="5">
        <v>1506</v>
      </c>
      <c r="E24" s="8">
        <f t="shared" si="0"/>
        <v>70.770676691729335</v>
      </c>
      <c r="F24" s="5">
        <v>1714</v>
      </c>
      <c r="G24" s="8">
        <f t="shared" si="1"/>
        <v>80.545112781954884</v>
      </c>
      <c r="H24" s="5">
        <v>1830</v>
      </c>
      <c r="I24" s="8">
        <f t="shared" si="2"/>
        <v>85.996240601503757</v>
      </c>
      <c r="J24" s="5">
        <v>1973</v>
      </c>
      <c r="K24" s="8">
        <f t="shared" si="3"/>
        <v>92.71616541353383</v>
      </c>
      <c r="L24" s="5">
        <v>2023</v>
      </c>
      <c r="M24" s="8">
        <f t="shared" si="4"/>
        <v>95.06578947368422</v>
      </c>
      <c r="N24" s="5">
        <v>2067</v>
      </c>
      <c r="O24" s="8">
        <f t="shared" si="6"/>
        <v>97.133458646616546</v>
      </c>
      <c r="P24" s="5">
        <v>2102</v>
      </c>
      <c r="Q24" s="8">
        <f t="shared" si="7"/>
        <v>98.778195488721806</v>
      </c>
      <c r="R24" s="5">
        <v>2117</v>
      </c>
      <c r="S24" s="8">
        <f t="shared" si="8"/>
        <v>99.483082706766908</v>
      </c>
      <c r="T24" s="6">
        <v>2128</v>
      </c>
    </row>
    <row r="25" spans="1:20" x14ac:dyDescent="0.25">
      <c r="A25" s="1" t="s">
        <v>32</v>
      </c>
      <c r="B25" s="5"/>
      <c r="C25" s="5"/>
      <c r="D25" s="5">
        <v>1478</v>
      </c>
      <c r="E25" s="8">
        <f t="shared" si="0"/>
        <v>69.389671361502351</v>
      </c>
      <c r="F25" s="5">
        <v>1739</v>
      </c>
      <c r="G25" s="8">
        <f t="shared" si="1"/>
        <v>81.643192488262912</v>
      </c>
      <c r="H25" s="5">
        <v>1831</v>
      </c>
      <c r="I25" s="8">
        <f t="shared" si="2"/>
        <v>85.962441314553999</v>
      </c>
      <c r="J25" s="5">
        <v>2000</v>
      </c>
      <c r="K25" s="8">
        <f t="shared" si="3"/>
        <v>93.896713615023472</v>
      </c>
      <c r="L25" s="5">
        <v>2039</v>
      </c>
      <c r="M25" s="8">
        <f t="shared" si="4"/>
        <v>95.727699530516432</v>
      </c>
      <c r="N25" s="5">
        <v>2079</v>
      </c>
      <c r="O25" s="8">
        <f t="shared" si="6"/>
        <v>97.605633802816911</v>
      </c>
      <c r="P25" s="5">
        <v>2112</v>
      </c>
      <c r="Q25" s="9">
        <f t="shared" si="7"/>
        <v>99.154929577464785</v>
      </c>
      <c r="R25" s="5">
        <v>2120</v>
      </c>
      <c r="S25" s="8">
        <f t="shared" si="8"/>
        <v>99.53051643192488</v>
      </c>
      <c r="T25" s="6">
        <v>2130</v>
      </c>
    </row>
    <row r="26" spans="1:20" x14ac:dyDescent="0.25">
      <c r="A26" s="1" t="s">
        <v>33</v>
      </c>
      <c r="B26" s="5"/>
      <c r="C26" s="5"/>
      <c r="D26" s="5">
        <v>1303</v>
      </c>
      <c r="E26" s="8">
        <f t="shared" si="0"/>
        <v>66.075050709939148</v>
      </c>
      <c r="F26" s="5">
        <v>1575</v>
      </c>
      <c r="G26" s="8">
        <f t="shared" si="1"/>
        <v>79.868154158215006</v>
      </c>
      <c r="H26" s="5">
        <v>1690</v>
      </c>
      <c r="I26" s="8">
        <f t="shared" si="2"/>
        <v>85.699797160243406</v>
      </c>
      <c r="J26" s="5">
        <v>1819</v>
      </c>
      <c r="K26" s="8">
        <f t="shared" si="3"/>
        <v>92.241379310344826</v>
      </c>
      <c r="L26" s="5">
        <v>1883</v>
      </c>
      <c r="M26" s="8">
        <f t="shared" si="4"/>
        <v>95.486815415821496</v>
      </c>
      <c r="N26" s="5">
        <v>1909</v>
      </c>
      <c r="O26" s="8">
        <f t="shared" si="6"/>
        <v>96.805273833671407</v>
      </c>
      <c r="P26" s="5">
        <v>1945</v>
      </c>
      <c r="Q26" s="8">
        <f t="shared" si="7"/>
        <v>98.630831643002026</v>
      </c>
      <c r="R26" s="5">
        <v>1962</v>
      </c>
      <c r="S26" s="8">
        <f t="shared" si="8"/>
        <v>99.492900608519278</v>
      </c>
      <c r="T26" s="6">
        <v>1972</v>
      </c>
    </row>
    <row r="27" spans="1:20" x14ac:dyDescent="0.25">
      <c r="A27" s="1" t="s">
        <v>34</v>
      </c>
      <c r="B27" s="5"/>
      <c r="C27" s="5"/>
      <c r="D27" s="5">
        <v>1215</v>
      </c>
      <c r="E27" s="8">
        <f t="shared" si="0"/>
        <v>61.80061037639878</v>
      </c>
      <c r="F27" s="5">
        <v>1535</v>
      </c>
      <c r="G27" s="8">
        <f t="shared" si="1"/>
        <v>78.077314343845373</v>
      </c>
      <c r="H27" s="5">
        <v>1691</v>
      </c>
      <c r="I27" s="8">
        <f t="shared" si="2"/>
        <v>86.012207527975576</v>
      </c>
      <c r="J27" s="5">
        <v>1839</v>
      </c>
      <c r="K27" s="8">
        <f t="shared" si="3"/>
        <v>93.540183112919635</v>
      </c>
      <c r="L27" s="5">
        <v>1894</v>
      </c>
      <c r="M27" s="8">
        <f t="shared" si="4"/>
        <v>96.337741607324517</v>
      </c>
      <c r="N27" s="5">
        <v>1917</v>
      </c>
      <c r="O27" s="8">
        <f t="shared" si="6"/>
        <v>97.507629704984737</v>
      </c>
      <c r="P27" s="5">
        <v>1941</v>
      </c>
      <c r="Q27" s="8">
        <f t="shared" si="7"/>
        <v>98.728382502543226</v>
      </c>
      <c r="R27" s="5">
        <v>1957</v>
      </c>
      <c r="S27" s="8">
        <f t="shared" si="8"/>
        <v>99.542217700915572</v>
      </c>
      <c r="T27" s="6">
        <v>1966</v>
      </c>
    </row>
    <row r="28" spans="1:20" x14ac:dyDescent="0.25">
      <c r="A28" s="1" t="s">
        <v>35</v>
      </c>
      <c r="B28" s="5"/>
      <c r="C28" s="5"/>
      <c r="D28" s="5">
        <v>1128</v>
      </c>
      <c r="E28" s="8">
        <f t="shared" si="0"/>
        <v>57.639243740419012</v>
      </c>
      <c r="F28" s="5">
        <v>1493</v>
      </c>
      <c r="G28" s="8">
        <f t="shared" si="1"/>
        <v>76.290240163515591</v>
      </c>
      <c r="H28" s="5">
        <v>1660</v>
      </c>
      <c r="I28" s="8">
        <f t="shared" si="2"/>
        <v>84.82370975983649</v>
      </c>
      <c r="J28" s="5">
        <v>1801</v>
      </c>
      <c r="K28" s="8">
        <f t="shared" si="3"/>
        <v>92.028615227388869</v>
      </c>
      <c r="L28" s="5">
        <v>1871</v>
      </c>
      <c r="M28" s="9">
        <f t="shared" si="4"/>
        <v>95.60551865099643</v>
      </c>
      <c r="N28" s="5">
        <v>1906</v>
      </c>
      <c r="O28" s="8">
        <f t="shared" si="6"/>
        <v>97.393970362800204</v>
      </c>
      <c r="P28" s="5">
        <v>1928</v>
      </c>
      <c r="Q28" s="8">
        <f t="shared" si="7"/>
        <v>98.518140010219724</v>
      </c>
      <c r="R28" s="5">
        <v>1943</v>
      </c>
      <c r="S28" s="8">
        <f t="shared" si="8"/>
        <v>99.284619315278491</v>
      </c>
      <c r="T28" s="6">
        <v>1957</v>
      </c>
    </row>
    <row r="29" spans="1:20" x14ac:dyDescent="0.25">
      <c r="A29" s="1" t="s">
        <v>36</v>
      </c>
      <c r="B29" s="5"/>
      <c r="C29" s="5"/>
      <c r="D29" s="5">
        <v>993</v>
      </c>
      <c r="E29" s="8">
        <f t="shared" si="0"/>
        <v>49.207135777998019</v>
      </c>
      <c r="F29" s="5">
        <v>1435</v>
      </c>
      <c r="G29" s="8">
        <f t="shared" si="1"/>
        <v>71.110009910802773</v>
      </c>
      <c r="H29" s="5">
        <v>1653</v>
      </c>
      <c r="I29" s="8">
        <f t="shared" si="2"/>
        <v>81.912784935579779</v>
      </c>
      <c r="J29" s="5">
        <v>1790</v>
      </c>
      <c r="K29" s="8">
        <f t="shared" si="3"/>
        <v>88.701684836471756</v>
      </c>
      <c r="L29" s="5">
        <v>1900</v>
      </c>
      <c r="M29" s="8">
        <f t="shared" si="4"/>
        <v>94.152626362735376</v>
      </c>
      <c r="N29" s="5">
        <v>1944</v>
      </c>
      <c r="O29" s="8">
        <f t="shared" si="6"/>
        <v>96.333002973240838</v>
      </c>
      <c r="P29" s="5">
        <v>1977</v>
      </c>
      <c r="Q29" s="8">
        <f t="shared" si="7"/>
        <v>97.968285431119924</v>
      </c>
      <c r="R29" s="5">
        <v>2008</v>
      </c>
      <c r="S29" s="8">
        <f t="shared" si="8"/>
        <v>99.504459861248762</v>
      </c>
      <c r="T29" s="6">
        <v>2018</v>
      </c>
    </row>
    <row r="30" spans="1:20" x14ac:dyDescent="0.25">
      <c r="A30" s="1" t="s">
        <v>37</v>
      </c>
      <c r="B30" s="5"/>
      <c r="C30" s="5"/>
      <c r="D30" s="5"/>
      <c r="E30" s="5"/>
      <c r="F30" s="5">
        <v>1317</v>
      </c>
      <c r="G30" s="8">
        <f t="shared" si="1"/>
        <v>66.214177978883853</v>
      </c>
      <c r="H30" s="5">
        <v>1576</v>
      </c>
      <c r="I30" s="8">
        <f t="shared" si="2"/>
        <v>79.235796882855709</v>
      </c>
      <c r="J30" s="5">
        <v>1703</v>
      </c>
      <c r="K30" s="8">
        <f t="shared" si="3"/>
        <v>85.620915032679733</v>
      </c>
      <c r="L30" s="5">
        <v>1823</v>
      </c>
      <c r="M30" s="8">
        <f t="shared" si="4"/>
        <v>91.654097536450479</v>
      </c>
      <c r="N30" s="5">
        <v>1901</v>
      </c>
      <c r="O30" s="8">
        <f t="shared" si="6"/>
        <v>95.57566616390146</v>
      </c>
      <c r="P30" s="5">
        <v>1934</v>
      </c>
      <c r="Q30" s="8">
        <f t="shared" si="7"/>
        <v>97.234791352438407</v>
      </c>
      <c r="R30" s="5">
        <v>1964</v>
      </c>
      <c r="S30" s="8">
        <f t="shared" si="8"/>
        <v>98.7430869783811</v>
      </c>
      <c r="T30" s="6">
        <v>1989</v>
      </c>
    </row>
    <row r="31" spans="1:20" x14ac:dyDescent="0.25">
      <c r="A31" s="1" t="s">
        <v>38</v>
      </c>
      <c r="B31" s="5"/>
      <c r="C31" s="5"/>
      <c r="D31" s="5"/>
      <c r="E31" s="5"/>
      <c r="F31" s="5">
        <v>1196</v>
      </c>
      <c r="G31" s="8">
        <f t="shared" si="1"/>
        <v>60.58763931104356</v>
      </c>
      <c r="H31" s="5">
        <v>1525</v>
      </c>
      <c r="I31" s="8">
        <f t="shared" si="2"/>
        <v>77.254305977710231</v>
      </c>
      <c r="J31" s="5">
        <v>1698</v>
      </c>
      <c r="K31" s="8">
        <f t="shared" si="3"/>
        <v>86.018237082066875</v>
      </c>
      <c r="L31" s="5">
        <v>1814</v>
      </c>
      <c r="M31" s="8">
        <f t="shared" si="4"/>
        <v>91.894630192502532</v>
      </c>
      <c r="N31" s="5">
        <v>1893</v>
      </c>
      <c r="O31" s="8">
        <f t="shared" si="6"/>
        <v>95.896656534954403</v>
      </c>
      <c r="P31" s="5">
        <v>1924</v>
      </c>
      <c r="Q31" s="8">
        <f t="shared" si="7"/>
        <v>97.467071935157051</v>
      </c>
      <c r="R31" s="5">
        <v>1953</v>
      </c>
      <c r="S31" s="8">
        <f t="shared" si="8"/>
        <v>98.936170212765958</v>
      </c>
      <c r="T31" s="6">
        <v>1974</v>
      </c>
    </row>
    <row r="32" spans="1:20" x14ac:dyDescent="0.25">
      <c r="A32" s="1" t="s">
        <v>39</v>
      </c>
      <c r="B32" s="5"/>
      <c r="C32" s="5"/>
      <c r="D32" s="5"/>
      <c r="E32" s="5"/>
      <c r="F32" s="5">
        <v>1139</v>
      </c>
      <c r="G32" s="8">
        <f t="shared" si="1"/>
        <v>56.921539230384809</v>
      </c>
      <c r="H32" s="5">
        <v>1529</v>
      </c>
      <c r="I32" s="8">
        <f t="shared" si="2"/>
        <v>76.411794102948534</v>
      </c>
      <c r="J32" s="5">
        <v>1695</v>
      </c>
      <c r="K32" s="8">
        <f t="shared" si="3"/>
        <v>84.707646176911538</v>
      </c>
      <c r="L32" s="5">
        <v>1833</v>
      </c>
      <c r="M32" s="8">
        <f t="shared" si="4"/>
        <v>91.604197901049474</v>
      </c>
      <c r="N32" s="5">
        <v>1914</v>
      </c>
      <c r="O32" s="8">
        <f t="shared" si="6"/>
        <v>95.652173913043484</v>
      </c>
      <c r="P32" s="5">
        <v>1945</v>
      </c>
      <c r="Q32" s="8">
        <f t="shared" si="7"/>
        <v>97.20139930034982</v>
      </c>
      <c r="R32" s="5">
        <v>1980</v>
      </c>
      <c r="S32" s="9">
        <f t="shared" si="8"/>
        <v>98.950524737631184</v>
      </c>
      <c r="T32" s="6">
        <v>2001</v>
      </c>
    </row>
    <row r="33" spans="1:20" x14ac:dyDescent="0.25">
      <c r="A33" s="1" t="s">
        <v>40</v>
      </c>
      <c r="B33" s="5"/>
      <c r="C33" s="5"/>
      <c r="D33" s="5"/>
      <c r="E33" s="5"/>
      <c r="F33" s="5">
        <v>996</v>
      </c>
      <c r="G33" s="8">
        <f t="shared" si="1"/>
        <v>50.379362670713199</v>
      </c>
      <c r="H33" s="5">
        <v>1430</v>
      </c>
      <c r="I33" s="8">
        <f t="shared" si="2"/>
        <v>72.331815882650488</v>
      </c>
      <c r="J33" s="5">
        <v>1668</v>
      </c>
      <c r="K33" s="8">
        <f t="shared" si="3"/>
        <v>84.37025796661608</v>
      </c>
      <c r="L33" s="5">
        <v>1802</v>
      </c>
      <c r="M33" s="8">
        <f t="shared" si="4"/>
        <v>91.148204350025281</v>
      </c>
      <c r="N33" s="5">
        <v>1887</v>
      </c>
      <c r="O33" s="9">
        <f t="shared" si="6"/>
        <v>95.447647951441581</v>
      </c>
      <c r="P33" s="5">
        <v>1915</v>
      </c>
      <c r="Q33" s="8">
        <f t="shared" si="7"/>
        <v>96.863935255437525</v>
      </c>
      <c r="R33" s="5">
        <v>1956</v>
      </c>
      <c r="S33" s="8">
        <f t="shared" si="8"/>
        <v>98.937784522003042</v>
      </c>
      <c r="T33" s="6">
        <v>1977</v>
      </c>
    </row>
    <row r="34" spans="1:20" x14ac:dyDescent="0.25">
      <c r="A34" s="1" t="s">
        <v>41</v>
      </c>
      <c r="B34" s="5"/>
      <c r="C34" s="5"/>
      <c r="D34" s="5"/>
      <c r="E34" s="5"/>
      <c r="F34" s="5"/>
      <c r="G34" s="5"/>
      <c r="H34" s="5">
        <v>1205</v>
      </c>
      <c r="I34" s="8">
        <f t="shared" si="2"/>
        <v>64.300960512273207</v>
      </c>
      <c r="J34" s="5">
        <v>1507</v>
      </c>
      <c r="K34" s="8">
        <f t="shared" si="3"/>
        <v>80.416221985058698</v>
      </c>
      <c r="L34" s="5">
        <v>1639</v>
      </c>
      <c r="M34" s="8">
        <f t="shared" si="4"/>
        <v>87.459978655282825</v>
      </c>
      <c r="N34" s="5">
        <v>1772</v>
      </c>
      <c r="O34" s="8">
        <f t="shared" si="6"/>
        <v>94.55709711846319</v>
      </c>
      <c r="P34" s="5">
        <v>1814</v>
      </c>
      <c r="Q34" s="8">
        <f t="shared" si="7"/>
        <v>96.798292422625394</v>
      </c>
      <c r="R34" s="5">
        <v>1849</v>
      </c>
      <c r="S34" s="8">
        <f t="shared" si="8"/>
        <v>98.665955176093917</v>
      </c>
      <c r="T34" s="6">
        <v>1874</v>
      </c>
    </row>
    <row r="35" spans="1:20" x14ac:dyDescent="0.25">
      <c r="A35" s="1" t="s">
        <v>42</v>
      </c>
      <c r="B35" s="5"/>
      <c r="C35" s="5"/>
      <c r="D35" s="5"/>
      <c r="E35" s="5"/>
      <c r="F35" s="5"/>
      <c r="G35" s="5"/>
      <c r="H35" s="5">
        <v>1267</v>
      </c>
      <c r="I35" s="8">
        <f t="shared" si="2"/>
        <v>61.564625850340136</v>
      </c>
      <c r="J35" s="5">
        <v>1689</v>
      </c>
      <c r="K35" s="8">
        <f t="shared" si="3"/>
        <v>82.069970845481052</v>
      </c>
      <c r="L35" s="5">
        <v>1842</v>
      </c>
      <c r="M35" s="8">
        <f t="shared" si="4"/>
        <v>89.504373177842567</v>
      </c>
      <c r="N35" s="5">
        <v>1948</v>
      </c>
      <c r="O35" s="8">
        <f t="shared" si="6"/>
        <v>94.655004859086489</v>
      </c>
      <c r="P35" s="5">
        <v>1992</v>
      </c>
      <c r="Q35" s="8">
        <f t="shared" si="7"/>
        <v>96.793002915451893</v>
      </c>
      <c r="R35" s="5">
        <v>2027</v>
      </c>
      <c r="S35" s="8">
        <f t="shared" si="8"/>
        <v>98.493683187560748</v>
      </c>
      <c r="T35" s="6">
        <v>2058</v>
      </c>
    </row>
    <row r="36" spans="1:20" x14ac:dyDescent="0.25">
      <c r="A36" s="1" t="s">
        <v>43</v>
      </c>
      <c r="B36" s="5"/>
      <c r="C36" s="5"/>
      <c r="D36" s="5"/>
      <c r="E36" s="5"/>
      <c r="F36" s="5"/>
      <c r="G36" s="5"/>
      <c r="H36" s="5">
        <v>1060</v>
      </c>
      <c r="I36" s="8">
        <f t="shared" si="2"/>
        <v>52.037309769268539</v>
      </c>
      <c r="J36" s="5">
        <v>1568</v>
      </c>
      <c r="K36" s="8">
        <f t="shared" si="3"/>
        <v>76.975945017182141</v>
      </c>
      <c r="L36" s="5">
        <v>1739</v>
      </c>
      <c r="M36" s="8">
        <f t="shared" si="4"/>
        <v>85.370643102601861</v>
      </c>
      <c r="N36" s="5">
        <v>1877</v>
      </c>
      <c r="O36" s="8">
        <f t="shared" si="6"/>
        <v>92.145311732940598</v>
      </c>
      <c r="P36" s="5">
        <v>1964</v>
      </c>
      <c r="Q36" s="8">
        <f t="shared" si="7"/>
        <v>96.416298478154147</v>
      </c>
      <c r="R36" s="5">
        <v>2004</v>
      </c>
      <c r="S36" s="8">
        <f t="shared" si="8"/>
        <v>98.37997054491899</v>
      </c>
      <c r="T36" s="6">
        <v>2037</v>
      </c>
    </row>
    <row r="37" spans="1:20" x14ac:dyDescent="0.25">
      <c r="A37" s="1" t="s">
        <v>44</v>
      </c>
      <c r="B37" s="5"/>
      <c r="C37" s="5"/>
      <c r="D37" s="5"/>
      <c r="E37" s="5"/>
      <c r="F37" s="5"/>
      <c r="G37" s="5"/>
      <c r="H37" s="5"/>
      <c r="I37" s="5"/>
      <c r="J37" s="5">
        <v>1426</v>
      </c>
      <c r="K37" s="8">
        <f t="shared" si="3"/>
        <v>73.886010362694293</v>
      </c>
      <c r="L37" s="5">
        <v>1635</v>
      </c>
      <c r="M37" s="8">
        <f t="shared" si="4"/>
        <v>84.715025906735747</v>
      </c>
      <c r="N37" s="5">
        <v>1766</v>
      </c>
      <c r="O37" s="8">
        <f t="shared" si="6"/>
        <v>91.502590673575128</v>
      </c>
      <c r="P37" s="5">
        <v>1839</v>
      </c>
      <c r="Q37" s="9">
        <f t="shared" si="7"/>
        <v>95.284974093264253</v>
      </c>
      <c r="R37" s="5">
        <v>1891</v>
      </c>
      <c r="S37" s="8">
        <f t="shared" si="8"/>
        <v>97.979274611398964</v>
      </c>
      <c r="T37" s="6">
        <v>1930</v>
      </c>
    </row>
    <row r="38" spans="1:20" x14ac:dyDescent="0.25">
      <c r="A38" s="1" t="s">
        <v>45</v>
      </c>
      <c r="B38" s="5"/>
      <c r="C38" s="5"/>
      <c r="D38" s="5"/>
      <c r="E38" s="5"/>
      <c r="F38" s="5"/>
      <c r="G38" s="5"/>
      <c r="H38" s="5"/>
      <c r="I38" s="5"/>
      <c r="J38" s="5">
        <v>1424</v>
      </c>
      <c r="K38" s="8">
        <f t="shared" si="3"/>
        <v>69.025690741638385</v>
      </c>
      <c r="L38" s="5">
        <v>1743</v>
      </c>
      <c r="M38" s="8">
        <f t="shared" si="4"/>
        <v>84.488608822103728</v>
      </c>
      <c r="N38" s="5">
        <v>1892</v>
      </c>
      <c r="O38" s="8">
        <f t="shared" si="6"/>
        <v>91.711100339311685</v>
      </c>
      <c r="P38" s="5">
        <v>1968</v>
      </c>
      <c r="Q38" s="8">
        <f t="shared" si="7"/>
        <v>95.395055744062034</v>
      </c>
      <c r="R38" s="5">
        <v>2027</v>
      </c>
      <c r="S38" s="8">
        <f t="shared" si="8"/>
        <v>98.254968492486668</v>
      </c>
      <c r="T38" s="6">
        <v>2063</v>
      </c>
    </row>
    <row r="39" spans="1:20" x14ac:dyDescent="0.25">
      <c r="A39" s="1" t="s">
        <v>46</v>
      </c>
      <c r="B39" s="5"/>
      <c r="C39" s="5"/>
      <c r="D39" s="5"/>
      <c r="E39" s="5"/>
      <c r="F39" s="5"/>
      <c r="G39" s="5"/>
      <c r="H39" s="5"/>
      <c r="I39" s="5"/>
      <c r="J39" s="5">
        <v>1234</v>
      </c>
      <c r="K39" s="8">
        <f t="shared" si="3"/>
        <v>63.444730077120823</v>
      </c>
      <c r="L39" s="5">
        <v>1629</v>
      </c>
      <c r="M39" s="8">
        <f t="shared" si="4"/>
        <v>83.753213367609263</v>
      </c>
      <c r="N39" s="5">
        <v>1774</v>
      </c>
      <c r="O39" s="8">
        <f t="shared" si="6"/>
        <v>91.208226221079684</v>
      </c>
      <c r="P39" s="5">
        <v>1841</v>
      </c>
      <c r="Q39" s="8">
        <f t="shared" si="7"/>
        <v>94.652956298200522</v>
      </c>
      <c r="R39" s="5">
        <v>1913</v>
      </c>
      <c r="S39" s="8">
        <f t="shared" si="8"/>
        <v>98.354755784061695</v>
      </c>
      <c r="T39" s="6">
        <v>1945</v>
      </c>
    </row>
    <row r="40" spans="1:20" x14ac:dyDescent="0.25">
      <c r="A40" s="1" t="s">
        <v>47</v>
      </c>
      <c r="B40" s="5"/>
      <c r="C40" s="5"/>
      <c r="D40" s="5"/>
      <c r="E40" s="5"/>
      <c r="F40" s="5"/>
      <c r="G40" s="5"/>
      <c r="H40" s="5"/>
      <c r="I40" s="5"/>
      <c r="J40" s="5">
        <v>1048</v>
      </c>
      <c r="K40" s="8">
        <f t="shared" si="3"/>
        <v>53.036437246963565</v>
      </c>
      <c r="L40" s="5">
        <v>1597</v>
      </c>
      <c r="M40" s="8">
        <f t="shared" si="4"/>
        <v>80.819838056680155</v>
      </c>
      <c r="N40" s="5">
        <v>1762</v>
      </c>
      <c r="O40" s="8">
        <f t="shared" si="6"/>
        <v>89.170040485829958</v>
      </c>
      <c r="P40" s="5">
        <v>1829</v>
      </c>
      <c r="Q40" s="8">
        <f t="shared" si="7"/>
        <v>92.560728744939269</v>
      </c>
      <c r="R40" s="5">
        <v>1921</v>
      </c>
      <c r="S40" s="8">
        <f t="shared" si="8"/>
        <v>97.216599190283404</v>
      </c>
      <c r="T40" s="6">
        <v>1976</v>
      </c>
    </row>
    <row r="41" spans="1:20" x14ac:dyDescent="0.25">
      <c r="A41" s="1" t="s">
        <v>48</v>
      </c>
      <c r="B41" s="5"/>
      <c r="C41" s="5"/>
      <c r="D41" s="5"/>
      <c r="E41" s="5"/>
      <c r="F41" s="5"/>
      <c r="G41" s="5"/>
      <c r="H41" s="5"/>
      <c r="I41" s="5"/>
      <c r="J41" s="5"/>
      <c r="K41" s="5"/>
      <c r="L41" s="5">
        <v>1626</v>
      </c>
      <c r="M41" s="8">
        <f t="shared" si="4"/>
        <v>75.981308411214954</v>
      </c>
      <c r="N41" s="5">
        <v>1878</v>
      </c>
      <c r="O41" s="8">
        <f t="shared" si="6"/>
        <v>87.757009345794387</v>
      </c>
      <c r="P41" s="5">
        <v>1983</v>
      </c>
      <c r="Q41" s="8">
        <f t="shared" si="7"/>
        <v>92.663551401869157</v>
      </c>
      <c r="R41" s="5">
        <v>2089</v>
      </c>
      <c r="S41" s="8">
        <f t="shared" si="8"/>
        <v>97.616822429906549</v>
      </c>
      <c r="T41" s="6">
        <v>2140</v>
      </c>
    </row>
    <row r="42" spans="1:20" x14ac:dyDescent="0.25">
      <c r="A42" s="1" t="s">
        <v>49</v>
      </c>
      <c r="B42" s="5"/>
      <c r="C42" s="5"/>
      <c r="D42" s="5"/>
      <c r="E42" s="5"/>
      <c r="F42" s="5"/>
      <c r="G42" s="5"/>
      <c r="H42" s="5"/>
      <c r="I42" s="5"/>
      <c r="J42" s="5"/>
      <c r="K42" s="5"/>
      <c r="L42" s="5">
        <v>1457</v>
      </c>
      <c r="M42" s="8">
        <f t="shared" si="4"/>
        <v>68.243559718969564</v>
      </c>
      <c r="N42" s="5">
        <v>1852</v>
      </c>
      <c r="O42" s="8">
        <f t="shared" si="6"/>
        <v>86.744730679156916</v>
      </c>
      <c r="P42" s="5">
        <v>1953</v>
      </c>
      <c r="Q42" s="8">
        <f t="shared" si="7"/>
        <v>91.475409836065566</v>
      </c>
      <c r="R42" s="5">
        <v>2049</v>
      </c>
      <c r="S42" s="8">
        <f t="shared" si="8"/>
        <v>95.97189695550351</v>
      </c>
      <c r="T42" s="6">
        <v>2135</v>
      </c>
    </row>
    <row r="43" spans="1:20" x14ac:dyDescent="0.25">
      <c r="A43" s="1" t="s">
        <v>50</v>
      </c>
      <c r="B43" s="5"/>
      <c r="C43" s="5"/>
      <c r="D43" s="5"/>
      <c r="E43" s="5"/>
      <c r="F43" s="5"/>
      <c r="G43" s="5"/>
      <c r="H43" s="5"/>
      <c r="I43" s="5"/>
      <c r="J43" s="5"/>
      <c r="K43" s="5"/>
      <c r="L43" s="5">
        <v>1275</v>
      </c>
      <c r="M43" s="8">
        <f t="shared" si="4"/>
        <v>61.89320388349514</v>
      </c>
      <c r="N43" s="5">
        <v>1799</v>
      </c>
      <c r="O43" s="8">
        <f t="shared" si="6"/>
        <v>87.330097087378647</v>
      </c>
      <c r="P43" s="5">
        <v>1913</v>
      </c>
      <c r="Q43" s="8">
        <f t="shared" si="7"/>
        <v>92.864077669902912</v>
      </c>
      <c r="R43" s="5">
        <v>1984</v>
      </c>
      <c r="S43" s="8">
        <f t="shared" si="8"/>
        <v>96.310679611650485</v>
      </c>
      <c r="T43" s="6">
        <v>2060</v>
      </c>
    </row>
    <row r="44" spans="1:20" x14ac:dyDescent="0.25">
      <c r="A44" s="1" t="s">
        <v>51</v>
      </c>
      <c r="B44" s="5"/>
      <c r="C44" s="5"/>
      <c r="D44" s="5"/>
      <c r="E44" s="5"/>
      <c r="F44" s="5"/>
      <c r="G44" s="5"/>
      <c r="H44" s="5"/>
      <c r="I44" s="5"/>
      <c r="J44" s="5"/>
      <c r="K44" s="5"/>
      <c r="L44" s="5">
        <v>1073</v>
      </c>
      <c r="M44" s="8">
        <f t="shared" si="4"/>
        <v>50.422932330827066</v>
      </c>
      <c r="N44" s="5">
        <v>1829</v>
      </c>
      <c r="O44" s="8">
        <f t="shared" si="6"/>
        <v>85.949248120300751</v>
      </c>
      <c r="P44" s="5">
        <v>1983</v>
      </c>
      <c r="Q44" s="8">
        <f t="shared" si="7"/>
        <v>93.186090225563916</v>
      </c>
      <c r="R44" s="5">
        <v>2037</v>
      </c>
      <c r="S44" s="9">
        <f t="shared" si="8"/>
        <v>95.723684210526315</v>
      </c>
      <c r="T44" s="6">
        <v>2128</v>
      </c>
    </row>
    <row r="45" spans="1:20" x14ac:dyDescent="0.25">
      <c r="A45" s="1" t="s">
        <v>52</v>
      </c>
      <c r="B45" s="5"/>
      <c r="C45" s="5"/>
      <c r="D45" s="5"/>
      <c r="E45" s="5"/>
      <c r="F45" s="5"/>
      <c r="G45" s="5"/>
      <c r="H45" s="5"/>
      <c r="I45" s="5"/>
      <c r="J45" s="5"/>
      <c r="K45" s="5"/>
      <c r="L45" s="5">
        <v>727</v>
      </c>
      <c r="M45" s="8">
        <f t="shared" si="4"/>
        <v>34.227871939736346</v>
      </c>
      <c r="N45" s="5">
        <v>1793</v>
      </c>
      <c r="O45" s="8">
        <f t="shared" si="6"/>
        <v>84.416195856873827</v>
      </c>
      <c r="P45" s="5">
        <v>1951</v>
      </c>
      <c r="Q45" s="8">
        <f t="shared" si="7"/>
        <v>91.854990583804138</v>
      </c>
      <c r="R45" s="5">
        <v>2000</v>
      </c>
      <c r="S45" s="8">
        <f t="shared" si="8"/>
        <v>94.161958568738228</v>
      </c>
      <c r="T45" s="6">
        <v>2124</v>
      </c>
    </row>
    <row r="46" spans="1:20" x14ac:dyDescent="0.25">
      <c r="A46" s="1" t="s">
        <v>53</v>
      </c>
      <c r="B46" s="5"/>
      <c r="C46" s="5"/>
      <c r="D46" s="5"/>
      <c r="E46" s="5"/>
      <c r="F46" s="5"/>
      <c r="G46" s="5"/>
      <c r="H46" s="5"/>
      <c r="I46" s="5"/>
      <c r="J46" s="5"/>
      <c r="K46" s="5"/>
      <c r="L46" s="5">
        <v>211</v>
      </c>
      <c r="M46" s="8">
        <f t="shared" si="4"/>
        <v>10.317848410757946</v>
      </c>
      <c r="N46" s="5">
        <v>1675</v>
      </c>
      <c r="O46" s="8">
        <f t="shared" si="6"/>
        <v>81.907090464547679</v>
      </c>
      <c r="P46" s="5">
        <v>1894</v>
      </c>
      <c r="Q46" s="8">
        <f t="shared" si="7"/>
        <v>92.616136919315409</v>
      </c>
      <c r="R46" s="5">
        <v>1943</v>
      </c>
      <c r="S46" s="8">
        <f t="shared" si="8"/>
        <v>95.012224938875306</v>
      </c>
      <c r="T46" s="6">
        <v>2045</v>
      </c>
    </row>
    <row r="47" spans="1:20" x14ac:dyDescent="0.25">
      <c r="A47" s="1" t="s">
        <v>54</v>
      </c>
      <c r="B47" s="5"/>
      <c r="C47" s="5"/>
      <c r="D47" s="5"/>
      <c r="E47" s="5"/>
      <c r="F47" s="5"/>
      <c r="G47" s="5"/>
      <c r="H47" s="5"/>
      <c r="I47" s="5"/>
      <c r="J47" s="5"/>
      <c r="K47" s="5"/>
      <c r="L47" s="5"/>
      <c r="M47" s="5"/>
      <c r="N47" s="5">
        <v>1468</v>
      </c>
      <c r="O47" s="8">
        <f t="shared" si="6"/>
        <v>66.455409687641463</v>
      </c>
      <c r="P47" s="5">
        <v>1993</v>
      </c>
      <c r="Q47" s="8">
        <f t="shared" si="7"/>
        <v>90.221819827976461</v>
      </c>
      <c r="R47" s="5">
        <v>2116</v>
      </c>
      <c r="S47" s="8">
        <f t="shared" si="8"/>
        <v>95.789950203712081</v>
      </c>
      <c r="T47" s="6">
        <v>2209</v>
      </c>
    </row>
    <row r="48" spans="1:20" x14ac:dyDescent="0.25">
      <c r="A48" s="1" t="s">
        <v>55</v>
      </c>
      <c r="B48" s="5"/>
      <c r="C48" s="5"/>
      <c r="D48" s="5"/>
      <c r="E48" s="5"/>
      <c r="F48" s="5"/>
      <c r="G48" s="5"/>
      <c r="H48" s="5"/>
      <c r="I48" s="5"/>
      <c r="J48" s="5"/>
      <c r="K48" s="5"/>
      <c r="L48" s="5"/>
      <c r="M48" s="5"/>
      <c r="N48" s="5">
        <v>1201</v>
      </c>
      <c r="O48" s="8">
        <f t="shared" si="6"/>
        <v>57.354345749761229</v>
      </c>
      <c r="P48" s="5">
        <v>1879</v>
      </c>
      <c r="Q48" s="8">
        <f t="shared" si="7"/>
        <v>89.732569245463225</v>
      </c>
      <c r="R48" s="5">
        <v>2025</v>
      </c>
      <c r="S48" s="8">
        <f t="shared" si="8"/>
        <v>96.704871060171911</v>
      </c>
      <c r="T48" s="6">
        <v>2094</v>
      </c>
    </row>
    <row r="49" spans="1:20" x14ac:dyDescent="0.25">
      <c r="A49" s="1" t="s">
        <v>56</v>
      </c>
      <c r="B49" s="5"/>
      <c r="C49" s="5"/>
      <c r="D49" s="5"/>
      <c r="E49" s="5"/>
      <c r="F49" s="5"/>
      <c r="G49" s="5"/>
      <c r="H49" s="5"/>
      <c r="I49" s="5"/>
      <c r="J49" s="5"/>
      <c r="K49" s="5"/>
      <c r="L49" s="5"/>
      <c r="M49" s="5"/>
      <c r="N49" s="5">
        <v>759</v>
      </c>
      <c r="O49" s="8">
        <f t="shared" si="6"/>
        <v>36.17731172545281</v>
      </c>
      <c r="P49" s="5">
        <v>1833</v>
      </c>
      <c r="Q49" s="8">
        <f t="shared" si="7"/>
        <v>87.368922783603438</v>
      </c>
      <c r="R49" s="5">
        <v>2038</v>
      </c>
      <c r="S49" s="8">
        <f t="shared" si="8"/>
        <v>97.14013346043852</v>
      </c>
      <c r="T49" s="6">
        <v>2098</v>
      </c>
    </row>
    <row r="50" spans="1:20" x14ac:dyDescent="0.25">
      <c r="A50" s="1" t="s">
        <v>57</v>
      </c>
      <c r="B50" s="5"/>
      <c r="C50" s="5"/>
      <c r="D50" s="5"/>
      <c r="E50" s="5"/>
      <c r="F50" s="5"/>
      <c r="G50" s="5"/>
      <c r="H50" s="5"/>
      <c r="I50" s="5"/>
      <c r="J50" s="5"/>
      <c r="K50" s="5"/>
      <c r="L50" s="5"/>
      <c r="M50" s="5"/>
      <c r="N50" s="5">
        <v>272</v>
      </c>
      <c r="O50" s="8">
        <f t="shared" si="6"/>
        <v>12.983293556085918</v>
      </c>
      <c r="P50" s="5">
        <v>1675</v>
      </c>
      <c r="Q50" s="8">
        <f t="shared" si="7"/>
        <v>79.952267303102616</v>
      </c>
      <c r="R50" s="5">
        <v>2025</v>
      </c>
      <c r="S50" s="8">
        <f t="shared" si="8"/>
        <v>96.658711217183765</v>
      </c>
      <c r="T50" s="6">
        <v>2095</v>
      </c>
    </row>
    <row r="51" spans="1:20" x14ac:dyDescent="0.25">
      <c r="A51" s="1" t="s">
        <v>58</v>
      </c>
      <c r="B51" s="5"/>
      <c r="C51" s="5"/>
      <c r="D51" s="5"/>
      <c r="E51" s="5"/>
      <c r="F51" s="5"/>
      <c r="G51" s="5"/>
      <c r="H51" s="5"/>
      <c r="I51" s="5"/>
      <c r="J51" s="5"/>
      <c r="K51" s="5"/>
      <c r="L51" s="5"/>
      <c r="M51" s="5"/>
      <c r="N51" s="5">
        <v>82</v>
      </c>
      <c r="O51" s="8">
        <f t="shared" si="6"/>
        <v>3.8479587048334118</v>
      </c>
      <c r="P51" s="5">
        <v>1547</v>
      </c>
      <c r="Q51" s="8">
        <f t="shared" si="7"/>
        <v>72.595025809479125</v>
      </c>
      <c r="R51" s="5">
        <v>2033</v>
      </c>
      <c r="S51" s="8">
        <f t="shared" si="8"/>
        <v>95.401220084467383</v>
      </c>
      <c r="T51" s="6">
        <v>2131</v>
      </c>
    </row>
    <row r="52" spans="1:20" x14ac:dyDescent="0.25">
      <c r="A52" s="1" t="s">
        <v>59</v>
      </c>
      <c r="B52" s="5"/>
      <c r="C52" s="5"/>
      <c r="D52" s="5"/>
      <c r="E52" s="5"/>
      <c r="F52" s="5"/>
      <c r="G52" s="5"/>
      <c r="H52" s="5"/>
      <c r="I52" s="5"/>
      <c r="J52" s="5"/>
      <c r="K52" s="5"/>
      <c r="L52" s="5"/>
      <c r="M52" s="5"/>
      <c r="N52" s="5"/>
      <c r="O52" s="5"/>
      <c r="P52" s="5">
        <v>1389</v>
      </c>
      <c r="Q52" s="8">
        <f t="shared" si="7"/>
        <v>65.119549929676509</v>
      </c>
      <c r="R52" s="5">
        <v>2010</v>
      </c>
      <c r="S52" s="8">
        <f t="shared" si="8"/>
        <v>94.233473980309427</v>
      </c>
      <c r="T52" s="6">
        <v>2133</v>
      </c>
    </row>
    <row r="53" spans="1:20" x14ac:dyDescent="0.25">
      <c r="A53" s="1" t="s">
        <v>60</v>
      </c>
      <c r="B53" s="5"/>
      <c r="C53" s="5"/>
      <c r="D53" s="5"/>
      <c r="E53" s="5"/>
      <c r="F53" s="5"/>
      <c r="G53" s="5"/>
      <c r="H53" s="5"/>
      <c r="I53" s="5"/>
      <c r="J53" s="5"/>
      <c r="K53" s="5"/>
      <c r="L53" s="5"/>
      <c r="M53" s="5"/>
      <c r="N53" s="5"/>
      <c r="O53" s="5"/>
      <c r="P53" s="5">
        <v>1117</v>
      </c>
      <c r="Q53" s="8">
        <f t="shared" si="7"/>
        <v>53.013763644992885</v>
      </c>
      <c r="R53" s="5">
        <v>1949</v>
      </c>
      <c r="S53" s="8">
        <f t="shared" si="8"/>
        <v>92.501186521120076</v>
      </c>
      <c r="T53" s="6">
        <v>2107</v>
      </c>
    </row>
    <row r="54" spans="1:20" x14ac:dyDescent="0.25">
      <c r="A54" s="1" t="s">
        <v>61</v>
      </c>
      <c r="B54" s="5"/>
      <c r="C54" s="5"/>
      <c r="D54" s="5"/>
      <c r="E54" s="5"/>
      <c r="F54" s="5"/>
      <c r="G54" s="5"/>
      <c r="H54" s="5"/>
      <c r="I54" s="5"/>
      <c r="J54" s="5"/>
      <c r="K54" s="5"/>
      <c r="L54" s="5"/>
      <c r="M54" s="5"/>
      <c r="N54" s="5"/>
      <c r="O54" s="5"/>
      <c r="P54" s="5">
        <v>984</v>
      </c>
      <c r="Q54" s="8">
        <f t="shared" si="7"/>
        <v>46.002805049088359</v>
      </c>
      <c r="R54" s="5">
        <v>1971</v>
      </c>
      <c r="S54" s="8">
        <f t="shared" si="8"/>
        <v>92.145862552594664</v>
      </c>
      <c r="T54" s="6">
        <v>2139</v>
      </c>
    </row>
    <row r="55" spans="1:20" x14ac:dyDescent="0.25">
      <c r="A55" s="1" t="s">
        <v>62</v>
      </c>
      <c r="B55" s="5"/>
      <c r="C55" s="5"/>
      <c r="D55" s="5"/>
      <c r="E55" s="5"/>
      <c r="F55" s="5"/>
      <c r="G55" s="5"/>
      <c r="H55" s="5"/>
      <c r="I55" s="5"/>
      <c r="J55" s="5"/>
      <c r="K55" s="5"/>
      <c r="L55" s="5"/>
      <c r="M55" s="5"/>
      <c r="N55" s="5"/>
      <c r="O55" s="5"/>
      <c r="P55" s="5">
        <v>703</v>
      </c>
      <c r="Q55" s="8">
        <f t="shared" si="7"/>
        <v>33.556085918854414</v>
      </c>
      <c r="R55" s="5">
        <v>1791</v>
      </c>
      <c r="S55" s="8">
        <f t="shared" si="8"/>
        <v>85.489260143198081</v>
      </c>
      <c r="T55" s="6">
        <v>2095</v>
      </c>
    </row>
    <row r="56" spans="1:20" x14ac:dyDescent="0.25">
      <c r="A56" s="1" t="s">
        <v>63</v>
      </c>
      <c r="B56" s="5"/>
      <c r="C56" s="5"/>
      <c r="D56" s="5"/>
      <c r="E56" s="5"/>
      <c r="F56" s="5"/>
      <c r="G56" s="5"/>
      <c r="H56" s="5"/>
      <c r="I56" s="5"/>
      <c r="J56" s="5"/>
      <c r="K56" s="5"/>
      <c r="L56" s="5"/>
      <c r="M56" s="5"/>
      <c r="N56" s="5"/>
      <c r="O56" s="5"/>
      <c r="P56" s="5"/>
      <c r="Q56" s="5"/>
      <c r="R56" s="5">
        <v>1381</v>
      </c>
      <c r="S56" s="8">
        <f t="shared" si="8"/>
        <v>69.362129583124059</v>
      </c>
      <c r="T56" s="6">
        <v>1991</v>
      </c>
    </row>
    <row r="57" spans="1:20" x14ac:dyDescent="0.25">
      <c r="A57" s="1" t="s">
        <v>64</v>
      </c>
      <c r="B57" s="5"/>
      <c r="C57" s="5"/>
      <c r="D57" s="5"/>
      <c r="E57" s="5"/>
      <c r="F57" s="5"/>
      <c r="G57" s="5"/>
      <c r="H57" s="5"/>
      <c r="I57" s="5"/>
      <c r="J57" s="5"/>
      <c r="K57" s="5"/>
      <c r="L57" s="5"/>
      <c r="M57" s="5"/>
      <c r="N57" s="5"/>
      <c r="O57" s="5"/>
      <c r="P57" s="5"/>
      <c r="Q57" s="5"/>
      <c r="R57" s="5">
        <v>1174</v>
      </c>
      <c r="S57" s="8">
        <f t="shared" si="8"/>
        <v>60.515463917525771</v>
      </c>
      <c r="T57" s="6">
        <v>1940</v>
      </c>
    </row>
    <row r="58" spans="1:20" x14ac:dyDescent="0.25">
      <c r="A58" s="1" t="s">
        <v>65</v>
      </c>
      <c r="B58" s="5"/>
      <c r="C58" s="5"/>
      <c r="D58" s="5"/>
      <c r="E58" s="5"/>
      <c r="F58" s="5"/>
      <c r="G58" s="5"/>
      <c r="H58" s="5"/>
      <c r="I58" s="5"/>
      <c r="J58" s="5"/>
      <c r="K58" s="5"/>
      <c r="L58" s="5"/>
      <c r="M58" s="5"/>
      <c r="N58" s="5"/>
      <c r="O58" s="5"/>
      <c r="P58" s="5"/>
      <c r="Q58" s="5"/>
      <c r="R58" s="5">
        <v>812</v>
      </c>
      <c r="S58" s="8">
        <f t="shared" si="8"/>
        <v>43.283582089552233</v>
      </c>
      <c r="T58" s="6">
        <v>1876</v>
      </c>
    </row>
    <row r="59" spans="1:20" x14ac:dyDescent="0.25">
      <c r="A59" s="1" t="s">
        <v>66</v>
      </c>
      <c r="B59" s="5"/>
      <c r="C59" s="5"/>
      <c r="D59" s="5"/>
      <c r="E59" s="5"/>
      <c r="F59" s="5"/>
      <c r="G59" s="5"/>
      <c r="H59" s="5"/>
      <c r="I59" s="5"/>
      <c r="J59" s="5"/>
      <c r="K59" s="5"/>
      <c r="L59" s="5"/>
      <c r="M59" s="5"/>
      <c r="N59" s="5"/>
      <c r="O59" s="5"/>
      <c r="P59" s="5"/>
      <c r="Q59" s="5"/>
      <c r="R59" s="5">
        <v>431</v>
      </c>
      <c r="S59" s="8">
        <f t="shared" si="8"/>
        <v>26.474201474201475</v>
      </c>
      <c r="T59" s="6">
        <v>1628</v>
      </c>
    </row>
    <row r="60" spans="1:20" x14ac:dyDescent="0.25">
      <c r="A60" s="1" t="s">
        <v>67</v>
      </c>
      <c r="B60" s="5"/>
      <c r="C60" s="5"/>
      <c r="D60" s="5"/>
      <c r="E60" s="5"/>
      <c r="F60" s="5"/>
      <c r="G60" s="5"/>
      <c r="H60" s="5"/>
      <c r="I60" s="5"/>
      <c r="J60" s="5"/>
      <c r="K60" s="5"/>
      <c r="L60" s="5"/>
      <c r="M60" s="5"/>
      <c r="N60" s="5"/>
      <c r="O60" s="5"/>
      <c r="P60" s="5"/>
      <c r="Q60" s="5"/>
      <c r="R60" s="5">
        <v>122</v>
      </c>
      <c r="S60" s="8">
        <f t="shared" si="8"/>
        <v>10.057708161582852</v>
      </c>
      <c r="T60" s="6">
        <v>1213</v>
      </c>
    </row>
    <row r="61" spans="1:20" x14ac:dyDescent="0.25">
      <c r="A61" s="1" t="s">
        <v>68</v>
      </c>
      <c r="B61" s="5"/>
      <c r="C61" s="5"/>
      <c r="D61" s="5"/>
      <c r="E61" s="5"/>
      <c r="F61" s="5"/>
      <c r="G61" s="5"/>
      <c r="H61" s="5"/>
      <c r="I61" s="5"/>
      <c r="J61" s="5"/>
      <c r="K61" s="5"/>
      <c r="L61" s="5"/>
      <c r="M61" s="5"/>
      <c r="N61" s="5"/>
      <c r="O61" s="5"/>
      <c r="P61" s="5"/>
      <c r="Q61" s="5"/>
      <c r="R61" s="5"/>
      <c r="S61" s="5"/>
      <c r="T61" s="6">
        <v>916</v>
      </c>
    </row>
    <row r="62" spans="1:20" x14ac:dyDescent="0.25">
      <c r="A62" s="1" t="s">
        <v>69</v>
      </c>
      <c r="B62" s="5"/>
      <c r="C62" s="5"/>
      <c r="D62" s="5"/>
      <c r="E62" s="5"/>
      <c r="F62" s="5"/>
      <c r="G62" s="5"/>
      <c r="H62" s="5"/>
      <c r="I62" s="5"/>
      <c r="J62" s="5"/>
      <c r="K62" s="5"/>
      <c r="L62" s="5"/>
      <c r="M62" s="5"/>
      <c r="N62" s="5"/>
      <c r="O62" s="5"/>
      <c r="P62" s="5"/>
      <c r="Q62" s="5"/>
      <c r="R62" s="5"/>
      <c r="S62" s="5"/>
      <c r="T62" s="6">
        <v>669</v>
      </c>
    </row>
    <row r="63" spans="1:20" x14ac:dyDescent="0.25">
      <c r="A63" s="1" t="s">
        <v>70</v>
      </c>
      <c r="B63" s="5"/>
      <c r="C63" s="5"/>
      <c r="D63" s="5"/>
      <c r="E63" s="5"/>
      <c r="F63" s="5"/>
      <c r="G63" s="5"/>
      <c r="H63" s="5"/>
      <c r="I63" s="5"/>
      <c r="J63" s="5"/>
      <c r="K63" s="5"/>
      <c r="L63" s="5"/>
      <c r="M63" s="5"/>
      <c r="N63" s="5"/>
      <c r="O63" s="5"/>
      <c r="P63" s="5"/>
      <c r="Q63" s="5"/>
      <c r="R63" s="5"/>
      <c r="S63" s="5"/>
      <c r="T63" s="6">
        <v>227</v>
      </c>
    </row>
    <row r="64" spans="1:20" x14ac:dyDescent="0.25">
      <c r="A64" s="1" t="s">
        <v>71</v>
      </c>
      <c r="B64" s="5"/>
      <c r="C64" s="5"/>
      <c r="D64" s="5"/>
      <c r="E64" s="5"/>
      <c r="F64" s="5"/>
      <c r="G64" s="5"/>
      <c r="H64" s="5"/>
      <c r="I64" s="5"/>
      <c r="J64" s="5"/>
      <c r="K64" s="5"/>
      <c r="L64" s="5"/>
      <c r="M64" s="5"/>
      <c r="N64" s="5"/>
      <c r="O64" s="5"/>
      <c r="P64" s="5"/>
      <c r="Q64" s="5"/>
      <c r="R64" s="5"/>
      <c r="S64" s="5"/>
      <c r="T64" s="6">
        <v>73</v>
      </c>
    </row>
    <row r="68" spans="1:21" ht="18.75" x14ac:dyDescent="0.3">
      <c r="A68" t="s">
        <v>86</v>
      </c>
      <c r="U68" s="16" t="s">
        <v>79</v>
      </c>
    </row>
    <row r="69" spans="1:21" s="10" customFormat="1" ht="47.25" x14ac:dyDescent="0.25">
      <c r="A69" s="44" t="s">
        <v>76</v>
      </c>
      <c r="B69" s="45"/>
      <c r="C69" s="46">
        <v>23</v>
      </c>
      <c r="D69" s="45"/>
      <c r="E69" s="46">
        <v>28</v>
      </c>
      <c r="F69" s="45"/>
      <c r="G69" s="46">
        <v>28</v>
      </c>
      <c r="H69" s="45"/>
      <c r="I69" s="46">
        <v>31</v>
      </c>
      <c r="J69" s="45"/>
      <c r="K69" s="46">
        <v>30</v>
      </c>
      <c r="L69" s="45"/>
      <c r="M69" s="46">
        <v>26</v>
      </c>
      <c r="N69" s="45"/>
      <c r="O69" s="46">
        <v>27</v>
      </c>
      <c r="P69" s="45"/>
      <c r="Q69" s="46">
        <v>28</v>
      </c>
      <c r="R69" s="45"/>
      <c r="S69" s="46">
        <v>26</v>
      </c>
      <c r="T69" s="47"/>
      <c r="U69" s="57">
        <f>AVERAGE(C69,E69,G69,I69,K69,M69,O69,Q69,S69)</f>
        <v>27.444444444444443</v>
      </c>
    </row>
    <row r="70" spans="1:21" s="10" customFormat="1" ht="47.25" x14ac:dyDescent="0.25">
      <c r="A70" s="48" t="s">
        <v>75</v>
      </c>
      <c r="B70" s="49"/>
      <c r="C70" s="50" t="s">
        <v>78</v>
      </c>
      <c r="D70" s="49"/>
      <c r="E70" s="50">
        <v>34</v>
      </c>
      <c r="F70" s="49"/>
      <c r="G70" s="50">
        <v>35</v>
      </c>
      <c r="H70" s="49"/>
      <c r="I70" s="50">
        <v>38</v>
      </c>
      <c r="J70" s="49"/>
      <c r="K70" s="50">
        <v>40</v>
      </c>
      <c r="L70" s="49"/>
      <c r="M70" s="50">
        <v>40</v>
      </c>
      <c r="N70" s="49"/>
      <c r="O70" s="50">
        <v>43</v>
      </c>
      <c r="P70" s="49"/>
      <c r="Q70" s="50">
        <v>40</v>
      </c>
      <c r="R70" s="49"/>
      <c r="S70" s="50">
        <v>38</v>
      </c>
      <c r="T70" s="51"/>
      <c r="U70" s="52">
        <f>AVERAGE(E70,G70,I70,K70,M70,O70,Q70,S70)</f>
        <v>38.5</v>
      </c>
    </row>
    <row r="71" spans="1:21" s="10" customFormat="1" ht="15.75" x14ac:dyDescent="0.25">
      <c r="T71" s="11"/>
      <c r="U71" s="11"/>
    </row>
    <row r="72" spans="1:21" s="10" customFormat="1" ht="15.75" x14ac:dyDescent="0.25">
      <c r="T72" s="11"/>
      <c r="U72" s="11"/>
    </row>
    <row r="73" spans="1:21" s="10" customFormat="1" ht="15.75" x14ac:dyDescent="0.25">
      <c r="T73" s="11"/>
      <c r="U73" s="11"/>
    </row>
    <row r="74" spans="1:21" s="10" customFormat="1" ht="15.75" x14ac:dyDescent="0.25">
      <c r="T74" s="11"/>
      <c r="U74" s="11"/>
    </row>
    <row r="76" spans="1:21" s="10" customFormat="1" ht="15.75" x14ac:dyDescent="0.25">
      <c r="T76" s="11"/>
    </row>
  </sheetData>
  <mergeCells count="9">
    <mergeCell ref="N1:O1"/>
    <mergeCell ref="P1:Q1"/>
    <mergeCell ref="R1:S1"/>
    <mergeCell ref="B1:C1"/>
    <mergeCell ref="D1:E1"/>
    <mergeCell ref="F1:G1"/>
    <mergeCell ref="H1:I1"/>
    <mergeCell ref="J1:K1"/>
    <mergeCell ref="L1:M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itle</vt:lpstr>
      <vt:lpstr>Cremation Data</vt:lpstr>
      <vt:lpstr>Vital Statistics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Editor</cp:lastModifiedBy>
  <dcterms:created xsi:type="dcterms:W3CDTF">2021-05-19T18:17:59Z</dcterms:created>
  <dcterms:modified xsi:type="dcterms:W3CDTF">2022-02-03T06:11:12Z</dcterms:modified>
</cp:coreProperties>
</file>